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4" uniqueCount="1528">
  <si>
    <t xml:space="preserve">miR_Name</t>
  </si>
  <si>
    <t xml:space="preserve">miR-name</t>
  </si>
  <si>
    <t xml:space="preserve">1-total-reads</t>
  </si>
  <si>
    <t xml:space="preserve">2-total-reads</t>
  </si>
  <si>
    <t xml:space="preserve">1-expressed</t>
  </si>
  <si>
    <t xml:space="preserve">2-expressed</t>
  </si>
  <si>
    <t xml:space="preserve">1-std</t>
  </si>
  <si>
    <t xml:space="preserve">2-std</t>
  </si>
  <si>
    <t xml:space="preserve">fold-change(log2 2/1)</t>
  </si>
  <si>
    <t xml:space="preserve">p-value</t>
  </si>
  <si>
    <t xml:space="preserve">sig-lable</t>
  </si>
  <si>
    <t xml:space="preserve">bta-let-7a</t>
  </si>
  <si>
    <t xml:space="preserve">novel_mir_1</t>
  </si>
  <si>
    <t xml:space="preserve">novel_mir_103</t>
  </si>
  <si>
    <t xml:space="preserve">**</t>
  </si>
  <si>
    <t xml:space="preserve">bta-let-7a*</t>
  </si>
  <si>
    <t xml:space="preserve">novel_mir_10</t>
  </si>
  <si>
    <t xml:space="preserve">novel_mir_11</t>
  </si>
  <si>
    <t xml:space="preserve">bta-let-7b</t>
  </si>
  <si>
    <t xml:space="preserve">novel_mir_100</t>
  </si>
  <si>
    <t xml:space="preserve">novel_mir_12</t>
  </si>
  <si>
    <t xml:space="preserve">bta-let-7c</t>
  </si>
  <si>
    <t xml:space="preserve">novel_mir_101</t>
  </si>
  <si>
    <t xml:space="preserve">novel_mir_13</t>
  </si>
  <si>
    <t xml:space="preserve">bta-let-7d</t>
  </si>
  <si>
    <t xml:space="preserve">novel_mir_102</t>
  </si>
  <si>
    <t xml:space="preserve">novel_mir_15</t>
  </si>
  <si>
    <t xml:space="preserve">bta-let-7e</t>
  </si>
  <si>
    <t xml:space="preserve">novel_mir_16</t>
  </si>
  <si>
    <t xml:space="preserve">bta-let-7f</t>
  </si>
  <si>
    <t xml:space="preserve">novel_mir_104</t>
  </si>
  <si>
    <t xml:space="preserve">novel_mir_17</t>
  </si>
  <si>
    <t xml:space="preserve">bta-let-7g</t>
  </si>
  <si>
    <t xml:space="preserve">novel_mir_18</t>
  </si>
  <si>
    <t xml:space="preserve">bta-let-7i</t>
  </si>
  <si>
    <t xml:space="preserve">novel_mir_19</t>
  </si>
  <si>
    <t xml:space="preserve">bta-miR-1</t>
  </si>
  <si>
    <t xml:space="preserve">novel_mir_2</t>
  </si>
  <si>
    <t xml:space="preserve">bta-miR-100</t>
  </si>
  <si>
    <t xml:space="preserve">novel_mir_14</t>
  </si>
  <si>
    <t xml:space="preserve">novel_mir_21</t>
  </si>
  <si>
    <t xml:space="preserve">bta-miR-101</t>
  </si>
  <si>
    <t xml:space="preserve">novel_mir_23</t>
  </si>
  <si>
    <t xml:space="preserve">bta-miR-103</t>
  </si>
  <si>
    <t xml:space="preserve">novel_mir_24</t>
  </si>
  <si>
    <t xml:space="preserve">bta-miR-105a</t>
  </si>
  <si>
    <t xml:space="preserve">novel_mir_25</t>
  </si>
  <si>
    <t xml:space="preserve">bta-miR-105b</t>
  </si>
  <si>
    <t xml:space="preserve">novel_mir_27</t>
  </si>
  <si>
    <t xml:space="preserve">bta-miR-106</t>
  </si>
  <si>
    <t xml:space="preserve">novel_mir_28</t>
  </si>
  <si>
    <t xml:space="preserve">bta-miR-106b</t>
  </si>
  <si>
    <t xml:space="preserve">novel_mir_29</t>
  </si>
  <si>
    <t xml:space="preserve">bta-miR-107</t>
  </si>
  <si>
    <t xml:space="preserve">novel_mir_20</t>
  </si>
  <si>
    <t xml:space="preserve">novel_mir_3</t>
  </si>
  <si>
    <t xml:space="preserve">bta-miR-10a</t>
  </si>
  <si>
    <t xml:space="preserve">novel_mir_32</t>
  </si>
  <si>
    <t xml:space="preserve">bta-miR-10b</t>
  </si>
  <si>
    <t xml:space="preserve">novel_mir_22</t>
  </si>
  <si>
    <t xml:space="preserve">novel_mir_33</t>
  </si>
  <si>
    <t xml:space="preserve">bta-miR-1179</t>
  </si>
  <si>
    <t xml:space="preserve">novel_mir_34</t>
  </si>
  <si>
    <t xml:space="preserve">bta-miR-1185</t>
  </si>
  <si>
    <t xml:space="preserve">novel_mir_35</t>
  </si>
  <si>
    <t xml:space="preserve">bta-miR-1193</t>
  </si>
  <si>
    <t xml:space="preserve">novel_mir_36</t>
  </si>
  <si>
    <t xml:space="preserve">bta-miR-1197</t>
  </si>
  <si>
    <t xml:space="preserve">novel_mir_26</t>
  </si>
  <si>
    <t xml:space="preserve">novel_mir_38</t>
  </si>
  <si>
    <t xml:space="preserve">bta-miR-122</t>
  </si>
  <si>
    <t xml:space="preserve">novel_mir_4</t>
  </si>
  <si>
    <t xml:space="preserve">bta-miR-1224</t>
  </si>
  <si>
    <t xml:space="preserve">novel_mir_41</t>
  </si>
  <si>
    <t xml:space="preserve">bta-miR-1225-3p</t>
  </si>
  <si>
    <t xml:space="preserve">novel_mir_47</t>
  </si>
  <si>
    <t xml:space="preserve">bta-miR-1248</t>
  </si>
  <si>
    <t xml:space="preserve">novel_mir_48</t>
  </si>
  <si>
    <t xml:space="preserve">bta-miR-1249</t>
  </si>
  <si>
    <t xml:space="preserve">novel_mir_30</t>
  </si>
  <si>
    <t xml:space="preserve">novel_mir_5</t>
  </si>
  <si>
    <t xml:space="preserve">bta-miR-124a</t>
  </si>
  <si>
    <t xml:space="preserve">novel_mir_31</t>
  </si>
  <si>
    <t xml:space="preserve">novel_mir_50</t>
  </si>
  <si>
    <t xml:space="preserve">bta-miR-124b</t>
  </si>
  <si>
    <t xml:space="preserve">novel_mir_52</t>
  </si>
  <si>
    <t xml:space="preserve">bta-miR-1251</t>
  </si>
  <si>
    <t xml:space="preserve">novel_mir_53</t>
  </si>
  <si>
    <t xml:space="preserve">bta-miR-1256</t>
  </si>
  <si>
    <t xml:space="preserve">novel_mir_54</t>
  </si>
  <si>
    <t xml:space="preserve">bta-miR-125a</t>
  </si>
  <si>
    <t xml:space="preserve">novel_mir_57</t>
  </si>
  <si>
    <t xml:space="preserve">bta-miR-125b</t>
  </si>
  <si>
    <t xml:space="preserve">novel_mir_58</t>
  </si>
  <si>
    <t xml:space="preserve">bta-miR-126</t>
  </si>
  <si>
    <t xml:space="preserve">novel_mir_37</t>
  </si>
  <si>
    <t xml:space="preserve">novel_mir_59</t>
  </si>
  <si>
    <t xml:space="preserve">bta-miR-126*</t>
  </si>
  <si>
    <t xml:space="preserve">novel_mir_6</t>
  </si>
  <si>
    <t xml:space="preserve">bta-miR-127</t>
  </si>
  <si>
    <t xml:space="preserve">novel_mir_39</t>
  </si>
  <si>
    <t xml:space="preserve">novel_mir_60</t>
  </si>
  <si>
    <t xml:space="preserve">bta-miR-1271</t>
  </si>
  <si>
    <t xml:space="preserve">novel_mir_64</t>
  </si>
  <si>
    <t xml:space="preserve">bta-miR-128</t>
  </si>
  <si>
    <t xml:space="preserve">novel_mir_40</t>
  </si>
  <si>
    <t xml:space="preserve">novel_mir_65</t>
  </si>
  <si>
    <t xml:space="preserve">bta-miR-1281</t>
  </si>
  <si>
    <t xml:space="preserve">novel_mir_68</t>
  </si>
  <si>
    <t xml:space="preserve">bta-miR-1282</t>
  </si>
  <si>
    <t xml:space="preserve">novel_mir_42</t>
  </si>
  <si>
    <t xml:space="preserve">novel_mir_69</t>
  </si>
  <si>
    <t xml:space="preserve">bta-miR-1284</t>
  </si>
  <si>
    <t xml:space="preserve">novel_mir_43</t>
  </si>
  <si>
    <t xml:space="preserve">novel_mir_70</t>
  </si>
  <si>
    <t xml:space="preserve">bta-miR-1287</t>
  </si>
  <si>
    <t xml:space="preserve">novel_mir_44</t>
  </si>
  <si>
    <t xml:space="preserve">novel_mir_71</t>
  </si>
  <si>
    <t xml:space="preserve">bta-miR-129</t>
  </si>
  <si>
    <t xml:space="preserve">novel_mir_45</t>
  </si>
  <si>
    <t xml:space="preserve">novel_mir_72</t>
  </si>
  <si>
    <t xml:space="preserve">bta-miR-1291</t>
  </si>
  <si>
    <t xml:space="preserve">novel_mir_46</t>
  </si>
  <si>
    <t xml:space="preserve">novel_mir_73</t>
  </si>
  <si>
    <t xml:space="preserve">bta-miR-129-3p</t>
  </si>
  <si>
    <t xml:space="preserve">novel_mir_74</t>
  </si>
  <si>
    <t xml:space="preserve">bta-miR-129-5p</t>
  </si>
  <si>
    <t xml:space="preserve">novel_mir_78</t>
  </si>
  <si>
    <t xml:space="preserve">bta-miR-1296</t>
  </si>
  <si>
    <t xml:space="preserve">novel_mir_49</t>
  </si>
  <si>
    <t xml:space="preserve">novel_mir_81</t>
  </si>
  <si>
    <t xml:space="preserve">bta-miR-1298</t>
  </si>
  <si>
    <t xml:space="preserve">novel_mir_9</t>
  </si>
  <si>
    <t xml:space="preserve">bta-miR-1301</t>
  </si>
  <si>
    <t xml:space="preserve">novel_mir_95</t>
  </si>
  <si>
    <t xml:space="preserve">bta-miR-1306</t>
  </si>
  <si>
    <t xml:space="preserve">novel_mir_51</t>
  </si>
  <si>
    <t xml:space="preserve">novel_mir_99</t>
  </si>
  <si>
    <t xml:space="preserve">bta-miR-1307</t>
  </si>
  <si>
    <t xml:space="preserve">bta-miR-130a</t>
  </si>
  <si>
    <t xml:space="preserve">bta-miR-130b</t>
  </si>
  <si>
    <t xml:space="preserve">bta-miR-132</t>
  </si>
  <si>
    <t xml:space="preserve">novel_mir_55</t>
  </si>
  <si>
    <t xml:space="preserve">bta-miR-133a</t>
  </si>
  <si>
    <t xml:space="preserve">novel_mir_56</t>
  </si>
  <si>
    <t xml:space="preserve">bta-miR-133b</t>
  </si>
  <si>
    <t xml:space="preserve">bta-miR-134</t>
  </si>
  <si>
    <t xml:space="preserve">bta-miR-1343</t>
  </si>
  <si>
    <t xml:space="preserve">bta-miR-1343*</t>
  </si>
  <si>
    <t xml:space="preserve">bta-miR-135a</t>
  </si>
  <si>
    <t xml:space="preserve">bta-miR-135b</t>
  </si>
  <si>
    <t xml:space="preserve">novel_mir_61</t>
  </si>
  <si>
    <t xml:space="preserve">bta-miR-136</t>
  </si>
  <si>
    <t xml:space="preserve">novel_mir_62</t>
  </si>
  <si>
    <t xml:space="preserve">bta-miR-137</t>
  </si>
  <si>
    <t xml:space="preserve">novel_mir_63</t>
  </si>
  <si>
    <t xml:space="preserve">bta-miR-138</t>
  </si>
  <si>
    <t xml:space="preserve">bta-miR-1388-3p</t>
  </si>
  <si>
    <t xml:space="preserve">bta-miR-1388-5p</t>
  </si>
  <si>
    <t xml:space="preserve">novel_mir_66</t>
  </si>
  <si>
    <t xml:space="preserve">bta-miR-139</t>
  </si>
  <si>
    <t xml:space="preserve">novel_mir_67</t>
  </si>
  <si>
    <t xml:space="preserve">bta-miR-140</t>
  </si>
  <si>
    <t xml:space="preserve">bta-miR-141</t>
  </si>
  <si>
    <t xml:space="preserve">bta-miR-142</t>
  </si>
  <si>
    <t xml:space="preserve">novel_mir_7</t>
  </si>
  <si>
    <t xml:space="preserve">bta-miR-142*</t>
  </si>
  <si>
    <t xml:space="preserve">bta-miR-143</t>
  </si>
  <si>
    <t xml:space="preserve">bta-miR-1434</t>
  </si>
  <si>
    <t xml:space="preserve">bta-miR-1434*</t>
  </si>
  <si>
    <t xml:space="preserve">bta-miR-144</t>
  </si>
  <si>
    <t xml:space="preserve">bta-miR-145</t>
  </si>
  <si>
    <t xml:space="preserve">novel_mir_75</t>
  </si>
  <si>
    <t xml:space="preserve">bta-miR-1468</t>
  </si>
  <si>
    <t xml:space="preserve">novel_mir_76</t>
  </si>
  <si>
    <t xml:space="preserve">bta-miR-146a</t>
  </si>
  <si>
    <t xml:space="preserve">novel_mir_77</t>
  </si>
  <si>
    <t xml:space="preserve">bta-miR-146b</t>
  </si>
  <si>
    <t xml:space="preserve">bta-miR-147</t>
  </si>
  <si>
    <t xml:space="preserve">novel_mir_79</t>
  </si>
  <si>
    <t xml:space="preserve">bta-miR-148a</t>
  </si>
  <si>
    <t xml:space="preserve">novel_mir_8</t>
  </si>
  <si>
    <t xml:space="preserve">bta-miR-148b</t>
  </si>
  <si>
    <t xml:space="preserve">novel_mir_80</t>
  </si>
  <si>
    <t xml:space="preserve">bta-miR-150</t>
  </si>
  <si>
    <t xml:space="preserve">bta-miR-151</t>
  </si>
  <si>
    <t xml:space="preserve">novel_mir_82</t>
  </si>
  <si>
    <t xml:space="preserve">bta-miR-151*</t>
  </si>
  <si>
    <t xml:space="preserve">novel_mir_83</t>
  </si>
  <si>
    <t xml:space="preserve">bta-miR-152</t>
  </si>
  <si>
    <t xml:space="preserve">novel_mir_84</t>
  </si>
  <si>
    <t xml:space="preserve">bta-miR-153</t>
  </si>
  <si>
    <t xml:space="preserve">novel_mir_85</t>
  </si>
  <si>
    <t xml:space="preserve">bta-miR-154</t>
  </si>
  <si>
    <t xml:space="preserve">novel_mir_86</t>
  </si>
  <si>
    <t xml:space="preserve">bta-miR-155</t>
  </si>
  <si>
    <t xml:space="preserve">novel_mir_87</t>
  </si>
  <si>
    <t xml:space="preserve">bta-miR-1584</t>
  </si>
  <si>
    <t xml:space="preserve">novel_mir_88</t>
  </si>
  <si>
    <t xml:space="preserve">bta-miR-1584*</t>
  </si>
  <si>
    <t xml:space="preserve">novel_mir_89</t>
  </si>
  <si>
    <t xml:space="preserve">bta-miR-15a</t>
  </si>
  <si>
    <t xml:space="preserve">bta-miR-15b</t>
  </si>
  <si>
    <t xml:space="preserve">novel_mir_90</t>
  </si>
  <si>
    <t xml:space="preserve">bta-miR-1603</t>
  </si>
  <si>
    <t xml:space="preserve">novel_mir_91</t>
  </si>
  <si>
    <t xml:space="preserve">bta-miR-16a</t>
  </si>
  <si>
    <t xml:space="preserve">novel_mir_92</t>
  </si>
  <si>
    <t xml:space="preserve">bta-miR-16b</t>
  </si>
  <si>
    <t xml:space="preserve">novel_mir_93</t>
  </si>
  <si>
    <t xml:space="preserve">bta-miR-1721</t>
  </si>
  <si>
    <t xml:space="preserve">novel_mir_94</t>
  </si>
  <si>
    <t xml:space="preserve">bta-miR-17-3p</t>
  </si>
  <si>
    <t xml:space="preserve">bta-miR-17-5p</t>
  </si>
  <si>
    <t xml:space="preserve">novel_mir_96</t>
  </si>
  <si>
    <t xml:space="preserve">bta-miR-1777a</t>
  </si>
  <si>
    <t xml:space="preserve">novel_mir_97</t>
  </si>
  <si>
    <t xml:space="preserve">bta-miR-1777b</t>
  </si>
  <si>
    <t xml:space="preserve">novel_mir_98</t>
  </si>
  <si>
    <t xml:space="preserve">bta-miR-1814a</t>
  </si>
  <si>
    <t xml:space="preserve">bta-miR-1814b</t>
  </si>
  <si>
    <t xml:space="preserve">bta-miR-1814c</t>
  </si>
  <si>
    <t xml:space="preserve">bta-miR-181a</t>
  </si>
  <si>
    <t xml:space="preserve">bta-miR-181b</t>
  </si>
  <si>
    <t xml:space="preserve">bta-miR-181c</t>
  </si>
  <si>
    <t xml:space="preserve">bta-miR-181d</t>
  </si>
  <si>
    <t xml:space="preserve">bta-miR-182</t>
  </si>
  <si>
    <t xml:space="preserve">bta-miR-183</t>
  </si>
  <si>
    <t xml:space="preserve">bta-miR-1835</t>
  </si>
  <si>
    <t xml:space="preserve">bta-miR-1839</t>
  </si>
  <si>
    <t xml:space="preserve">bta-miR-184</t>
  </si>
  <si>
    <t xml:space="preserve">bta-miR-1843</t>
  </si>
  <si>
    <t xml:space="preserve">bta-miR-185</t>
  </si>
  <si>
    <t xml:space="preserve">bta-miR-186</t>
  </si>
  <si>
    <t xml:space="preserve">bta-miR-187</t>
  </si>
  <si>
    <t xml:space="preserve">bta-miR-188</t>
  </si>
  <si>
    <t xml:space="preserve">bta-miR-18a</t>
  </si>
  <si>
    <t xml:space="preserve">bta-miR-18b</t>
  </si>
  <si>
    <t xml:space="preserve">bta-miR-190a</t>
  </si>
  <si>
    <t xml:space="preserve">bta-miR-190b</t>
  </si>
  <si>
    <t xml:space="preserve">bta-miR-191</t>
  </si>
  <si>
    <t xml:space="preserve">bta-miR-192</t>
  </si>
  <si>
    <t xml:space="preserve">bta-miR-193a</t>
  </si>
  <si>
    <t xml:space="preserve">bta-miR-193a-3p</t>
  </si>
  <si>
    <t xml:space="preserve">bta-miR-193a-5p</t>
  </si>
  <si>
    <t xml:space="preserve">bta-miR-193b</t>
  </si>
  <si>
    <t xml:space="preserve">bta-miR-194</t>
  </si>
  <si>
    <t xml:space="preserve">bta-miR-1940</t>
  </si>
  <si>
    <t xml:space="preserve">bta-miR-195</t>
  </si>
  <si>
    <t xml:space="preserve">bta-miR-196a</t>
  </si>
  <si>
    <t xml:space="preserve">bta-miR-196b</t>
  </si>
  <si>
    <t xml:space="preserve">bta-miR-197</t>
  </si>
  <si>
    <t xml:space="preserve">bta-miR-199a-3p</t>
  </si>
  <si>
    <t xml:space="preserve">bta-miR-199a-5p</t>
  </si>
  <si>
    <t xml:space="preserve">bta-miR-199b</t>
  </si>
  <si>
    <t xml:space="preserve">bta-miR-199c</t>
  </si>
  <si>
    <t xml:space="preserve">bta-miR-19a</t>
  </si>
  <si>
    <t xml:space="preserve">bta-miR-19b</t>
  </si>
  <si>
    <t xml:space="preserve">bta-miR-200a</t>
  </si>
  <si>
    <t xml:space="preserve">bta-miR-200b</t>
  </si>
  <si>
    <t xml:space="preserve">bta-miR-200c</t>
  </si>
  <si>
    <t xml:space="preserve">bta-miR-202</t>
  </si>
  <si>
    <t xml:space="preserve">bta-miR-204</t>
  </si>
  <si>
    <t xml:space="preserve">bta-miR-205</t>
  </si>
  <si>
    <t xml:space="preserve">bta-miR-206</t>
  </si>
  <si>
    <t xml:space="preserve">bta-miR-208a</t>
  </si>
  <si>
    <t xml:space="preserve">bta-miR-208b</t>
  </si>
  <si>
    <t xml:space="preserve">bta-miR-20a</t>
  </si>
  <si>
    <t xml:space="preserve">bta-miR-20b</t>
  </si>
  <si>
    <t xml:space="preserve">bta-miR-21</t>
  </si>
  <si>
    <t xml:space="preserve">bta-miR-21*</t>
  </si>
  <si>
    <t xml:space="preserve">bta-miR-210</t>
  </si>
  <si>
    <t xml:space="preserve">bta-miR-211</t>
  </si>
  <si>
    <t xml:space="preserve">bta-miR-212</t>
  </si>
  <si>
    <t xml:space="preserve">bta-miR-214</t>
  </si>
  <si>
    <t xml:space="preserve">bta-miR-215</t>
  </si>
  <si>
    <t xml:space="preserve">bta-miR-216a</t>
  </si>
  <si>
    <t xml:space="preserve">bta-miR-216b</t>
  </si>
  <si>
    <t xml:space="preserve">bta-miR-217</t>
  </si>
  <si>
    <t xml:space="preserve">bta-miR-218</t>
  </si>
  <si>
    <t xml:space="preserve">bta-miR-219-3p</t>
  </si>
  <si>
    <t xml:space="preserve">bta-miR-219-5p</t>
  </si>
  <si>
    <t xml:space="preserve">bta-miR-221</t>
  </si>
  <si>
    <t xml:space="preserve">bta-miR-222</t>
  </si>
  <si>
    <t xml:space="preserve">bta-miR-223</t>
  </si>
  <si>
    <t xml:space="preserve">bta-miR-22-3p</t>
  </si>
  <si>
    <t xml:space="preserve">bta-miR-224</t>
  </si>
  <si>
    <t xml:space="preserve">bta-miR-22-5p</t>
  </si>
  <si>
    <t xml:space="preserve">bta-miR-2284a</t>
  </si>
  <si>
    <t xml:space="preserve">bta-miR-2284b</t>
  </si>
  <si>
    <t xml:space="preserve">bta-miR-2284c</t>
  </si>
  <si>
    <t xml:space="preserve">bta-miR-2284d</t>
  </si>
  <si>
    <t xml:space="preserve">bta-miR-2284e</t>
  </si>
  <si>
    <t xml:space="preserve">bta-miR-2284f</t>
  </si>
  <si>
    <t xml:space="preserve">bta-miR-2284g</t>
  </si>
  <si>
    <t xml:space="preserve">bta-miR-2284h</t>
  </si>
  <si>
    <t xml:space="preserve">bta-miR-2284h*</t>
  </si>
  <si>
    <t xml:space="preserve">bta-miR-2284i</t>
  </si>
  <si>
    <t xml:space="preserve">bta-miR-2284j</t>
  </si>
  <si>
    <t xml:space="preserve">bta-miR-2284k</t>
  </si>
  <si>
    <t xml:space="preserve">bta-miR-2284l</t>
  </si>
  <si>
    <t xml:space="preserve">bta-miR-2284m</t>
  </si>
  <si>
    <t xml:space="preserve">bta-miR-2284n</t>
  </si>
  <si>
    <t xml:space="preserve">bta-miR-2284o</t>
  </si>
  <si>
    <t xml:space="preserve">bta-miR-2284p</t>
  </si>
  <si>
    <t xml:space="preserve">bta-miR-2284q</t>
  </si>
  <si>
    <t xml:space="preserve">bta-miR-2284r</t>
  </si>
  <si>
    <t xml:space="preserve">bta-miR-2284s</t>
  </si>
  <si>
    <t xml:space="preserve">bta-miR-2284t</t>
  </si>
  <si>
    <t xml:space="preserve">bta-miR-2284t*</t>
  </si>
  <si>
    <t xml:space="preserve">bta-miR-2284u</t>
  </si>
  <si>
    <t xml:space="preserve">bta-miR-2284v</t>
  </si>
  <si>
    <t xml:space="preserve">bta-miR-2284w</t>
  </si>
  <si>
    <t xml:space="preserve">bta-miR-2284x</t>
  </si>
  <si>
    <t xml:space="preserve">bta-miR-2285a</t>
  </si>
  <si>
    <t xml:space="preserve">bta-miR-2285b</t>
  </si>
  <si>
    <t xml:space="preserve">bta-miR-2285c</t>
  </si>
  <si>
    <t xml:space="preserve">bta-miR-2285d</t>
  </si>
  <si>
    <t xml:space="preserve">bta-miR-2286</t>
  </si>
  <si>
    <t xml:space="preserve">bta-miR-2287</t>
  </si>
  <si>
    <t xml:space="preserve">bta-miR-2288</t>
  </si>
  <si>
    <t xml:space="preserve">bta-miR-2289</t>
  </si>
  <si>
    <t xml:space="preserve">bta-miR-2290</t>
  </si>
  <si>
    <t xml:space="preserve">bta-miR-2291</t>
  </si>
  <si>
    <t xml:space="preserve">bta-miR-2292</t>
  </si>
  <si>
    <t xml:space="preserve">bta-miR-2293</t>
  </si>
  <si>
    <t xml:space="preserve">bta-miR-2294</t>
  </si>
  <si>
    <t xml:space="preserve">bta-miR-2295</t>
  </si>
  <si>
    <t xml:space="preserve">bta-miR-2296</t>
  </si>
  <si>
    <t xml:space="preserve">bta-miR-2297</t>
  </si>
  <si>
    <t xml:space="preserve">bta-miR-2298</t>
  </si>
  <si>
    <t xml:space="preserve">bta-miR-2299-3p</t>
  </si>
  <si>
    <t xml:space="preserve">bta-miR-2299-5p</t>
  </si>
  <si>
    <t xml:space="preserve">bta-miR-2300a-5p</t>
  </si>
  <si>
    <t xml:space="preserve">bta-miR-2300b-3p</t>
  </si>
  <si>
    <t xml:space="preserve">bta-miR-2301</t>
  </si>
  <si>
    <t xml:space="preserve">bta-miR-2302</t>
  </si>
  <si>
    <t xml:space="preserve">bta-miR-2303</t>
  </si>
  <si>
    <t xml:space="preserve">bta-miR-2304</t>
  </si>
  <si>
    <t xml:space="preserve">bta-miR-2305</t>
  </si>
  <si>
    <t xml:space="preserve">bta-miR-2306</t>
  </si>
  <si>
    <t xml:space="preserve">bta-miR-2307</t>
  </si>
  <si>
    <t xml:space="preserve">bta-miR-2308</t>
  </si>
  <si>
    <t xml:space="preserve">bta-miR-2309</t>
  </si>
  <si>
    <t xml:space="preserve">bta-miR-2310</t>
  </si>
  <si>
    <t xml:space="preserve">bta-miR-2311</t>
  </si>
  <si>
    <t xml:space="preserve">bta-miR-2312</t>
  </si>
  <si>
    <t xml:space="preserve">bta-miR-2313</t>
  </si>
  <si>
    <t xml:space="preserve">bta-miR-2313*</t>
  </si>
  <si>
    <t xml:space="preserve">bta-miR-2314</t>
  </si>
  <si>
    <t xml:space="preserve">bta-miR-2315</t>
  </si>
  <si>
    <t xml:space="preserve">bta-miR-2316</t>
  </si>
  <si>
    <t xml:space="preserve">bta-miR-2317</t>
  </si>
  <si>
    <t xml:space="preserve">bta-miR-2318</t>
  </si>
  <si>
    <t xml:space="preserve">bta-miR-2319a</t>
  </si>
  <si>
    <t xml:space="preserve">bta-miR-2319b</t>
  </si>
  <si>
    <t xml:space="preserve">bta-miR-2320</t>
  </si>
  <si>
    <t xml:space="preserve">bta-miR-2320*</t>
  </si>
  <si>
    <t xml:space="preserve">bta-miR-2321</t>
  </si>
  <si>
    <t xml:space="preserve">bta-miR-2322</t>
  </si>
  <si>
    <t xml:space="preserve">bta-miR-2322*</t>
  </si>
  <si>
    <t xml:space="preserve">bta-miR-2323</t>
  </si>
  <si>
    <t xml:space="preserve">bta-miR-2324</t>
  </si>
  <si>
    <t xml:space="preserve">bta-miR-2325a</t>
  </si>
  <si>
    <t xml:space="preserve">bta-miR-2325b</t>
  </si>
  <si>
    <t xml:space="preserve">bta-miR-2325c</t>
  </si>
  <si>
    <t xml:space="preserve">bta-miR-2326</t>
  </si>
  <si>
    <t xml:space="preserve">bta-miR-2327</t>
  </si>
  <si>
    <t xml:space="preserve">bta-miR-2328</t>
  </si>
  <si>
    <t xml:space="preserve">bta-miR-2328*</t>
  </si>
  <si>
    <t xml:space="preserve">bta-miR-2329-3p</t>
  </si>
  <si>
    <t xml:space="preserve">bta-miR-2329-5p</t>
  </si>
  <si>
    <t xml:space="preserve">bta-miR-2330</t>
  </si>
  <si>
    <t xml:space="preserve">bta-miR-2330*</t>
  </si>
  <si>
    <t xml:space="preserve">bta-miR-2331</t>
  </si>
  <si>
    <t xml:space="preserve">bta-miR-2331*</t>
  </si>
  <si>
    <t xml:space="preserve">bta-miR-2332</t>
  </si>
  <si>
    <t xml:space="preserve">bta-miR-2333</t>
  </si>
  <si>
    <t xml:space="preserve">bta-miR-2334</t>
  </si>
  <si>
    <t xml:space="preserve">bta-miR-2335</t>
  </si>
  <si>
    <t xml:space="preserve">bta-miR-2336</t>
  </si>
  <si>
    <t xml:space="preserve">bta-miR-2337</t>
  </si>
  <si>
    <t xml:space="preserve">bta-miR-2338</t>
  </si>
  <si>
    <t xml:space="preserve">bta-miR-2339</t>
  </si>
  <si>
    <t xml:space="preserve">bta-miR-2340</t>
  </si>
  <si>
    <t xml:space="preserve">bta-miR-2341</t>
  </si>
  <si>
    <t xml:space="preserve">bta-miR-2342</t>
  </si>
  <si>
    <t xml:space="preserve">bta-miR-2343</t>
  </si>
  <si>
    <t xml:space="preserve">bta-miR-2344</t>
  </si>
  <si>
    <t xml:space="preserve">bta-miR-2345</t>
  </si>
  <si>
    <t xml:space="preserve">bta-miR-2346</t>
  </si>
  <si>
    <t xml:space="preserve">bta-miR-2347</t>
  </si>
  <si>
    <t xml:space="preserve">bta-miR-2348</t>
  </si>
  <si>
    <t xml:space="preserve">bta-miR-2349</t>
  </si>
  <si>
    <t xml:space="preserve">bta-miR-2350</t>
  </si>
  <si>
    <t xml:space="preserve">bta-miR-2351</t>
  </si>
  <si>
    <t xml:space="preserve">bta-miR-2352</t>
  </si>
  <si>
    <t xml:space="preserve">bta-miR-2353</t>
  </si>
  <si>
    <t xml:space="preserve">bta-miR-2354</t>
  </si>
  <si>
    <t xml:space="preserve">bta-miR-2355</t>
  </si>
  <si>
    <t xml:space="preserve">bta-miR-2355*</t>
  </si>
  <si>
    <t xml:space="preserve">bta-miR-2356</t>
  </si>
  <si>
    <t xml:space="preserve">bta-miR-2357</t>
  </si>
  <si>
    <t xml:space="preserve">bta-miR-2358</t>
  </si>
  <si>
    <t xml:space="preserve">bta-miR-2359</t>
  </si>
  <si>
    <t xml:space="preserve">bta-miR-2360</t>
  </si>
  <si>
    <t xml:space="preserve">bta-miR-2361</t>
  </si>
  <si>
    <t xml:space="preserve">bta-miR-2362</t>
  </si>
  <si>
    <t xml:space="preserve">bta-miR-2363</t>
  </si>
  <si>
    <t xml:space="preserve">bta-miR-2364</t>
  </si>
  <si>
    <t xml:space="preserve">bta-miR-2365</t>
  </si>
  <si>
    <t xml:space="preserve">bta-miR-2366</t>
  </si>
  <si>
    <t xml:space="preserve">bta-miR-2367</t>
  </si>
  <si>
    <t xml:space="preserve">bta-miR-2367*</t>
  </si>
  <si>
    <t xml:space="preserve">bta-miR-2368</t>
  </si>
  <si>
    <t xml:space="preserve">bta-miR-2368*</t>
  </si>
  <si>
    <t xml:space="preserve">bta-miR-2369</t>
  </si>
  <si>
    <t xml:space="preserve">bta-miR-2370</t>
  </si>
  <si>
    <t xml:space="preserve">bta-miR-2370*</t>
  </si>
  <si>
    <t xml:space="preserve">bta-miR-2371</t>
  </si>
  <si>
    <t xml:space="preserve">bta-miR-2372</t>
  </si>
  <si>
    <t xml:space="preserve">bta-miR-2373</t>
  </si>
  <si>
    <t xml:space="preserve">bta-miR-2373*</t>
  </si>
  <si>
    <t xml:space="preserve">bta-miR-2374</t>
  </si>
  <si>
    <t xml:space="preserve">bta-miR-2375</t>
  </si>
  <si>
    <t xml:space="preserve">bta-miR-2376</t>
  </si>
  <si>
    <t xml:space="preserve">bta-miR-2377</t>
  </si>
  <si>
    <t xml:space="preserve">bta-miR-2378</t>
  </si>
  <si>
    <t xml:space="preserve">bta-miR-2379</t>
  </si>
  <si>
    <t xml:space="preserve">bta-miR-2380</t>
  </si>
  <si>
    <t xml:space="preserve">bta-miR-2381</t>
  </si>
  <si>
    <t xml:space="preserve">bta-miR-2382</t>
  </si>
  <si>
    <t xml:space="preserve">bta-miR-2382*</t>
  </si>
  <si>
    <t xml:space="preserve">bta-miR-2383</t>
  </si>
  <si>
    <t xml:space="preserve">bta-miR-2384</t>
  </si>
  <si>
    <t xml:space="preserve">bta-miR-2385-3p</t>
  </si>
  <si>
    <t xml:space="preserve">bta-miR-2385-5p</t>
  </si>
  <si>
    <t xml:space="preserve">bta-miR-2386</t>
  </si>
  <si>
    <t xml:space="preserve">bta-miR-2387</t>
  </si>
  <si>
    <t xml:space="preserve">bta-miR-2388</t>
  </si>
  <si>
    <t xml:space="preserve">bta-miR-2388*</t>
  </si>
  <si>
    <t xml:space="preserve">bta-miR-2389</t>
  </si>
  <si>
    <t xml:space="preserve">bta-miR-2390</t>
  </si>
  <si>
    <t xml:space="preserve">bta-miR-2391</t>
  </si>
  <si>
    <t xml:space="preserve">bta-miR-2392</t>
  </si>
  <si>
    <t xml:space="preserve">bta-miR-2393</t>
  </si>
  <si>
    <t xml:space="preserve">bta-miR-2394</t>
  </si>
  <si>
    <t xml:space="preserve">bta-miR-2395</t>
  </si>
  <si>
    <t xml:space="preserve">bta-miR-2396</t>
  </si>
  <si>
    <t xml:space="preserve">bta-miR-2397</t>
  </si>
  <si>
    <t xml:space="preserve">bta-miR-2397*</t>
  </si>
  <si>
    <t xml:space="preserve">bta-miR-2398</t>
  </si>
  <si>
    <t xml:space="preserve">bta-miR-2399</t>
  </si>
  <si>
    <t xml:space="preserve">bta-miR-2399*</t>
  </si>
  <si>
    <t xml:space="preserve">bta-miR-23a</t>
  </si>
  <si>
    <t xml:space="preserve">bta-miR-23b-3p</t>
  </si>
  <si>
    <t xml:space="preserve">bta-miR-23b-5p</t>
  </si>
  <si>
    <t xml:space="preserve">bta-miR-24</t>
  </si>
  <si>
    <t xml:space="preserve">bta-miR-2400</t>
  </si>
  <si>
    <t xml:space="preserve">bta-miR-2401</t>
  </si>
  <si>
    <t xml:space="preserve">bta-miR-2402</t>
  </si>
  <si>
    <t xml:space="preserve">bta-miR-2403</t>
  </si>
  <si>
    <t xml:space="preserve">bta-miR-2404</t>
  </si>
  <si>
    <t xml:space="preserve">bta-miR-2405</t>
  </si>
  <si>
    <t xml:space="preserve">bta-miR-2406</t>
  </si>
  <si>
    <t xml:space="preserve">bta-miR-2407</t>
  </si>
  <si>
    <t xml:space="preserve">bta-miR-2408</t>
  </si>
  <si>
    <t xml:space="preserve">bta-miR-2409</t>
  </si>
  <si>
    <t xml:space="preserve">bta-miR-2410</t>
  </si>
  <si>
    <t xml:space="preserve">bta-miR-2411</t>
  </si>
  <si>
    <t xml:space="preserve">bta-miR-2411*</t>
  </si>
  <si>
    <t xml:space="preserve">bta-miR-2412</t>
  </si>
  <si>
    <t xml:space="preserve">bta-miR-2413</t>
  </si>
  <si>
    <t xml:space="preserve">bta-miR-2414</t>
  </si>
  <si>
    <t xml:space="preserve">bta-miR-2415</t>
  </si>
  <si>
    <t xml:space="preserve">bta-miR-2415*</t>
  </si>
  <si>
    <t xml:space="preserve">bta-miR-2416</t>
  </si>
  <si>
    <t xml:space="preserve">bta-miR-2417</t>
  </si>
  <si>
    <t xml:space="preserve">bta-miR-2418</t>
  </si>
  <si>
    <t xml:space="preserve">bta-miR-2419</t>
  </si>
  <si>
    <t xml:space="preserve">bta-miR-2419*</t>
  </si>
  <si>
    <t xml:space="preserve">bta-miR-2420</t>
  </si>
  <si>
    <t xml:space="preserve">bta-miR-2421</t>
  </si>
  <si>
    <t xml:space="preserve">bta-miR-2422</t>
  </si>
  <si>
    <t xml:space="preserve">bta-miR-2423</t>
  </si>
  <si>
    <t xml:space="preserve">bta-miR-2424</t>
  </si>
  <si>
    <t xml:space="preserve">bta-miR-2425</t>
  </si>
  <si>
    <t xml:space="preserve">bta-miR-2425*</t>
  </si>
  <si>
    <t xml:space="preserve">bta-miR-2426</t>
  </si>
  <si>
    <t xml:space="preserve">bta-miR-2427</t>
  </si>
  <si>
    <t xml:space="preserve">bta-miR-2428</t>
  </si>
  <si>
    <t xml:space="preserve">bta-miR-2429</t>
  </si>
  <si>
    <t xml:space="preserve">bta-miR-2430</t>
  </si>
  <si>
    <t xml:space="preserve">bta-miR-2431</t>
  </si>
  <si>
    <t xml:space="preserve">bta-miR-2431*</t>
  </si>
  <si>
    <t xml:space="preserve">bta-miR-2432</t>
  </si>
  <si>
    <t xml:space="preserve">bta-miR-2433</t>
  </si>
  <si>
    <t xml:space="preserve">bta-miR-2434</t>
  </si>
  <si>
    <t xml:space="preserve">bta-miR-2435</t>
  </si>
  <si>
    <t xml:space="preserve">bta-miR-2436-3p</t>
  </si>
  <si>
    <t xml:space="preserve">bta-miR-2436-5p</t>
  </si>
  <si>
    <t xml:space="preserve">bta-miR-2437</t>
  </si>
  <si>
    <t xml:space="preserve">bta-miR-2438</t>
  </si>
  <si>
    <t xml:space="preserve">bta-miR-2439</t>
  </si>
  <si>
    <t xml:space="preserve">bta-miR-2439*</t>
  </si>
  <si>
    <t xml:space="preserve">bta-miR-24-3p</t>
  </si>
  <si>
    <t xml:space="preserve">bta-miR-2440</t>
  </si>
  <si>
    <t xml:space="preserve">bta-miR-2441</t>
  </si>
  <si>
    <t xml:space="preserve">bta-miR-2442</t>
  </si>
  <si>
    <t xml:space="preserve">bta-miR-2443</t>
  </si>
  <si>
    <t xml:space="preserve">bta-miR-2444</t>
  </si>
  <si>
    <t xml:space="preserve">bta-miR-2445</t>
  </si>
  <si>
    <t xml:space="preserve">bta-miR-2446</t>
  </si>
  <si>
    <t xml:space="preserve">bta-miR-2447</t>
  </si>
  <si>
    <t xml:space="preserve">bta-miR-2448</t>
  </si>
  <si>
    <t xml:space="preserve">bta-miR-2448*</t>
  </si>
  <si>
    <t xml:space="preserve">bta-miR-2449</t>
  </si>
  <si>
    <t xml:space="preserve">bta-miR-2450a</t>
  </si>
  <si>
    <t xml:space="preserve">bta-miR-2450b</t>
  </si>
  <si>
    <t xml:space="preserve">bta-miR-2450c</t>
  </si>
  <si>
    <t xml:space="preserve">bta-miR-2451</t>
  </si>
  <si>
    <t xml:space="preserve">bta-miR-2452</t>
  </si>
  <si>
    <t xml:space="preserve">bta-miR-2453</t>
  </si>
  <si>
    <t xml:space="preserve">bta-miR-2454</t>
  </si>
  <si>
    <t xml:space="preserve">bta-miR-2454*</t>
  </si>
  <si>
    <t xml:space="preserve">bta-miR-2455</t>
  </si>
  <si>
    <t xml:space="preserve">bta-miR-2456</t>
  </si>
  <si>
    <t xml:space="preserve">bta-miR-2457</t>
  </si>
  <si>
    <t xml:space="preserve">bta-miR-2458</t>
  </si>
  <si>
    <t xml:space="preserve">bta-miR-2459</t>
  </si>
  <si>
    <t xml:space="preserve">bta-miR-2460</t>
  </si>
  <si>
    <t xml:space="preserve">bta-miR-2461-3p</t>
  </si>
  <si>
    <t xml:space="preserve">bta-miR-2461-5p</t>
  </si>
  <si>
    <t xml:space="preserve">bta-miR-2462</t>
  </si>
  <si>
    <t xml:space="preserve">bta-miR-2463</t>
  </si>
  <si>
    <t xml:space="preserve">bta-miR-2464-3p</t>
  </si>
  <si>
    <t xml:space="preserve">bta-miR-2464-5p</t>
  </si>
  <si>
    <t xml:space="preserve">bta-miR-2465</t>
  </si>
  <si>
    <t xml:space="preserve">bta-miR-2466-3p</t>
  </si>
  <si>
    <t xml:space="preserve">bta-miR-2466-5p</t>
  </si>
  <si>
    <t xml:space="preserve">bta-miR-2467</t>
  </si>
  <si>
    <t xml:space="preserve">bta-miR-2467*</t>
  </si>
  <si>
    <t xml:space="preserve">bta-miR-2468</t>
  </si>
  <si>
    <t xml:space="preserve">bta-miR-2469</t>
  </si>
  <si>
    <t xml:space="preserve">bta-miR-2470</t>
  </si>
  <si>
    <t xml:space="preserve">bta-miR-2471</t>
  </si>
  <si>
    <t xml:space="preserve">bta-miR-2471*</t>
  </si>
  <si>
    <t xml:space="preserve">bta-miR-2472</t>
  </si>
  <si>
    <t xml:space="preserve">bta-miR-2473</t>
  </si>
  <si>
    <t xml:space="preserve">bta-miR-2474</t>
  </si>
  <si>
    <t xml:space="preserve">bta-miR-2475</t>
  </si>
  <si>
    <t xml:space="preserve">bta-miR-2476</t>
  </si>
  <si>
    <t xml:space="preserve">bta-miR-2477</t>
  </si>
  <si>
    <t xml:space="preserve">bta-miR-2478</t>
  </si>
  <si>
    <t xml:space="preserve">bta-miR-2479</t>
  </si>
  <si>
    <t xml:space="preserve">bta-miR-2480</t>
  </si>
  <si>
    <t xml:space="preserve">bta-miR-2481</t>
  </si>
  <si>
    <t xml:space="preserve">bta-miR-2482</t>
  </si>
  <si>
    <t xml:space="preserve">bta-miR-2483</t>
  </si>
  <si>
    <t xml:space="preserve">bta-miR-2483*</t>
  </si>
  <si>
    <t xml:space="preserve">bta-miR-2484</t>
  </si>
  <si>
    <t xml:space="preserve">bta-miR-2485</t>
  </si>
  <si>
    <t xml:space="preserve">bta-miR-2486</t>
  </si>
  <si>
    <t xml:space="preserve">bta-miR-2486*</t>
  </si>
  <si>
    <t xml:space="preserve">bta-miR-2487</t>
  </si>
  <si>
    <t xml:space="preserve">bta-miR-2488</t>
  </si>
  <si>
    <t xml:space="preserve">bta-miR-2489</t>
  </si>
  <si>
    <t xml:space="preserve">bta-miR-25</t>
  </si>
  <si>
    <t xml:space="preserve">bta-miR-26a</t>
  </si>
  <si>
    <t xml:space="preserve">bta-miR-26b</t>
  </si>
  <si>
    <t xml:space="preserve">bta-miR-26c</t>
  </si>
  <si>
    <t xml:space="preserve">bta-miR-27a-3p</t>
  </si>
  <si>
    <t xml:space="preserve">bta-miR-27a-5p</t>
  </si>
  <si>
    <t xml:space="preserve">bta-miR-27b</t>
  </si>
  <si>
    <t xml:space="preserve">bta-miR-28</t>
  </si>
  <si>
    <t xml:space="preserve">bta-miR-2881</t>
  </si>
  <si>
    <t xml:space="preserve">bta-miR-2882</t>
  </si>
  <si>
    <t xml:space="preserve">bta-miR-2883</t>
  </si>
  <si>
    <t xml:space="preserve">bta-miR-2885</t>
  </si>
  <si>
    <t xml:space="preserve">bta-miR-2886</t>
  </si>
  <si>
    <t xml:space="preserve">bta-miR-2887</t>
  </si>
  <si>
    <t xml:space="preserve">bta-miR-2888</t>
  </si>
  <si>
    <t xml:space="preserve">bta-miR-2889</t>
  </si>
  <si>
    <t xml:space="preserve">bta-miR-2890</t>
  </si>
  <si>
    <t xml:space="preserve">bta-miR-2891</t>
  </si>
  <si>
    <t xml:space="preserve">bta-miR-2892</t>
  </si>
  <si>
    <t xml:space="preserve">bta-miR-2893</t>
  </si>
  <si>
    <t xml:space="preserve">bta-miR-2894</t>
  </si>
  <si>
    <t xml:space="preserve">bta-miR-2895</t>
  </si>
  <si>
    <t xml:space="preserve">bta-miR-2896</t>
  </si>
  <si>
    <t xml:space="preserve">bta-miR-2897</t>
  </si>
  <si>
    <t xml:space="preserve">bta-miR-2898</t>
  </si>
  <si>
    <t xml:space="preserve">bta-miR-2899</t>
  </si>
  <si>
    <t xml:space="preserve">bta-miR-2900</t>
  </si>
  <si>
    <t xml:space="preserve">bta-miR-2901</t>
  </si>
  <si>
    <t xml:space="preserve">bta-miR-2902</t>
  </si>
  <si>
    <t xml:space="preserve">bta-miR-2903</t>
  </si>
  <si>
    <t xml:space="preserve">bta-miR-2904</t>
  </si>
  <si>
    <t xml:space="preserve">bta-miR-2917</t>
  </si>
  <si>
    <t xml:space="preserve">bta-miR-292</t>
  </si>
  <si>
    <t xml:space="preserve">bta-miR-2957</t>
  </si>
  <si>
    <t xml:space="preserve">bta-miR-296</t>
  </si>
  <si>
    <t xml:space="preserve">bta-miR-299</t>
  </si>
  <si>
    <t xml:space="preserve">bta-miR-29a</t>
  </si>
  <si>
    <t xml:space="preserve">bta-miR-29b</t>
  </si>
  <si>
    <t xml:space="preserve">bta-miR-29c</t>
  </si>
  <si>
    <t xml:space="preserve">bta-miR-29d</t>
  </si>
  <si>
    <t xml:space="preserve">bta-miR-29e</t>
  </si>
  <si>
    <t xml:space="preserve">bta-miR-301a</t>
  </si>
  <si>
    <t xml:space="preserve">bta-miR-301b</t>
  </si>
  <si>
    <t xml:space="preserve">bta-miR-302a</t>
  </si>
  <si>
    <t xml:space="preserve">bta-miR-302b</t>
  </si>
  <si>
    <t xml:space="preserve">bta-miR-302c</t>
  </si>
  <si>
    <t xml:space="preserve">bta-miR-302d</t>
  </si>
  <si>
    <t xml:space="preserve">bta-miR-30a-5p</t>
  </si>
  <si>
    <t xml:space="preserve">bta-miR-30b-3p</t>
  </si>
  <si>
    <t xml:space="preserve">bta-miR-30b-5p</t>
  </si>
  <si>
    <t xml:space="preserve">bta-miR-30c</t>
  </si>
  <si>
    <t xml:space="preserve">bta-miR-30d</t>
  </si>
  <si>
    <t xml:space="preserve">bta-miR-30e-5p</t>
  </si>
  <si>
    <t xml:space="preserve">bta-miR-30f</t>
  </si>
  <si>
    <t xml:space="preserve">bta-miR-31</t>
  </si>
  <si>
    <t xml:space="preserve">bta-miR-32</t>
  </si>
  <si>
    <t xml:space="preserve">bta-miR-320</t>
  </si>
  <si>
    <t xml:space="preserve">bta-miR-320b</t>
  </si>
  <si>
    <t xml:space="preserve">bta-miR-323</t>
  </si>
  <si>
    <t xml:space="preserve">bta-miR-324</t>
  </si>
  <si>
    <t xml:space="preserve">bta-miR-326</t>
  </si>
  <si>
    <t xml:space="preserve">bta-miR-328</t>
  </si>
  <si>
    <t xml:space="preserve">bta-miR-329a</t>
  </si>
  <si>
    <t xml:space="preserve">bta-miR-329b</t>
  </si>
  <si>
    <t xml:space="preserve">bta-miR-330</t>
  </si>
  <si>
    <t xml:space="preserve">bta-miR-331</t>
  </si>
  <si>
    <t xml:space="preserve">bta-miR-335</t>
  </si>
  <si>
    <t xml:space="preserve">bta-miR-338</t>
  </si>
  <si>
    <t xml:space="preserve">bta-miR-339</t>
  </si>
  <si>
    <t xml:space="preserve">bta-miR-339b</t>
  </si>
  <si>
    <t xml:space="preserve">bta-miR-33a</t>
  </si>
  <si>
    <t xml:space="preserve">bta-miR-33b</t>
  </si>
  <si>
    <t xml:space="preserve">bta-miR-340</t>
  </si>
  <si>
    <t xml:space="preserve">bta-miR-342</t>
  </si>
  <si>
    <t xml:space="preserve">bta-miR-3431</t>
  </si>
  <si>
    <t xml:space="preserve">bta-miR-3432</t>
  </si>
  <si>
    <t xml:space="preserve">bta-miR-345-3p</t>
  </si>
  <si>
    <t xml:space="preserve">bta-miR-345-5p</t>
  </si>
  <si>
    <t xml:space="preserve">bta-miR-346</t>
  </si>
  <si>
    <t xml:space="preserve">bta-miR-34a</t>
  </si>
  <si>
    <t xml:space="preserve">bta-miR-34b</t>
  </si>
  <si>
    <t xml:space="preserve">bta-miR-34c</t>
  </si>
  <si>
    <t xml:space="preserve">bta-miR-3578</t>
  </si>
  <si>
    <t xml:space="preserve">bta-miR-3596</t>
  </si>
  <si>
    <t xml:space="preserve">bta-miR-3600</t>
  </si>
  <si>
    <t xml:space="preserve">bta-miR-3601</t>
  </si>
  <si>
    <t xml:space="preserve">bta-miR-3602</t>
  </si>
  <si>
    <t xml:space="preserve">bta-miR-3604</t>
  </si>
  <si>
    <t xml:space="preserve">bta-miR-361</t>
  </si>
  <si>
    <t xml:space="preserve">bta-miR-362-3p</t>
  </si>
  <si>
    <t xml:space="preserve">bta-miR-362-5p</t>
  </si>
  <si>
    <t xml:space="preserve">bta-miR-363</t>
  </si>
  <si>
    <t xml:space="preserve">bta-miR-365-3p</t>
  </si>
  <si>
    <t xml:space="preserve">bta-miR-365-5p</t>
  </si>
  <si>
    <t xml:space="preserve">bta-miR-367</t>
  </si>
  <si>
    <t xml:space="preserve">bta-miR-369-3p</t>
  </si>
  <si>
    <t xml:space="preserve">bta-miR-369-5p</t>
  </si>
  <si>
    <t xml:space="preserve">bta-miR-370</t>
  </si>
  <si>
    <t xml:space="preserve">bta-miR-374a</t>
  </si>
  <si>
    <t xml:space="preserve">bta-miR-374b</t>
  </si>
  <si>
    <t xml:space="preserve">bta-miR-375</t>
  </si>
  <si>
    <t xml:space="preserve">bta-miR-376a</t>
  </si>
  <si>
    <t xml:space="preserve">bta-miR-376b</t>
  </si>
  <si>
    <t xml:space="preserve">bta-miR-376c</t>
  </si>
  <si>
    <t xml:space="preserve">bta-miR-376d</t>
  </si>
  <si>
    <t xml:space="preserve">bta-miR-377</t>
  </si>
  <si>
    <t xml:space="preserve">bta-miR-378</t>
  </si>
  <si>
    <t xml:space="preserve">bta-miR-379</t>
  </si>
  <si>
    <t xml:space="preserve">bta-miR-380-3p</t>
  </si>
  <si>
    <t xml:space="preserve">bta-miR-380-5p</t>
  </si>
  <si>
    <t xml:space="preserve">bta-miR-381</t>
  </si>
  <si>
    <t xml:space="preserve">bta-miR-382</t>
  </si>
  <si>
    <t xml:space="preserve">bta-miR-383</t>
  </si>
  <si>
    <t xml:space="preserve">bta-miR-409a</t>
  </si>
  <si>
    <t xml:space="preserve">bta-miR-409b</t>
  </si>
  <si>
    <t xml:space="preserve">bta-miR-410</t>
  </si>
  <si>
    <t xml:space="preserve">bta-miR-411</t>
  </si>
  <si>
    <t xml:space="preserve">bta-miR-412</t>
  </si>
  <si>
    <t xml:space="preserve">bta-miR-421</t>
  </si>
  <si>
    <t xml:space="preserve">bta-miR-423-3p</t>
  </si>
  <si>
    <t xml:space="preserve">bta-miR-423-5p</t>
  </si>
  <si>
    <t xml:space="preserve">bta-miR-424</t>
  </si>
  <si>
    <t xml:space="preserve">bta-miR-424*</t>
  </si>
  <si>
    <t xml:space="preserve">bta-miR-425-3p</t>
  </si>
  <si>
    <t xml:space="preserve">bta-miR-425-5p</t>
  </si>
  <si>
    <t xml:space="preserve">bta-miR-429</t>
  </si>
  <si>
    <t xml:space="preserve">bta-miR-431</t>
  </si>
  <si>
    <t xml:space="preserve">bta-miR-432</t>
  </si>
  <si>
    <t xml:space="preserve">bta-miR-433</t>
  </si>
  <si>
    <t xml:space="preserve">bta-miR-448</t>
  </si>
  <si>
    <t xml:space="preserve">bta-miR-449a</t>
  </si>
  <si>
    <t xml:space="preserve">bta-miR-449b</t>
  </si>
  <si>
    <t xml:space="preserve">bta-miR-449c</t>
  </si>
  <si>
    <t xml:space="preserve">bta-miR-449d</t>
  </si>
  <si>
    <t xml:space="preserve">bta-miR-450</t>
  </si>
  <si>
    <t xml:space="preserve">bta-miR-451</t>
  </si>
  <si>
    <t xml:space="preserve">bta-miR-452</t>
  </si>
  <si>
    <t xml:space="preserve">bta-miR-453</t>
  </si>
  <si>
    <t xml:space="preserve">bta-miR-454</t>
  </si>
  <si>
    <t xml:space="preserve">bta-miR-455</t>
  </si>
  <si>
    <t xml:space="preserve">bta-miR-455*</t>
  </si>
  <si>
    <t xml:space="preserve">bta-miR-483</t>
  </si>
  <si>
    <t xml:space="preserve">bta-miR-484</t>
  </si>
  <si>
    <t xml:space="preserve">bta-miR-485</t>
  </si>
  <si>
    <t xml:space="preserve">bta-miR-486</t>
  </si>
  <si>
    <t xml:space="preserve">bta-miR-487a</t>
  </si>
  <si>
    <t xml:space="preserve">bta-miR-487b</t>
  </si>
  <si>
    <t xml:space="preserve">bta-miR-488</t>
  </si>
  <si>
    <t xml:space="preserve">bta-miR-489</t>
  </si>
  <si>
    <t xml:space="preserve">bta-miR-490</t>
  </si>
  <si>
    <t xml:space="preserve">bta-miR-491</t>
  </si>
  <si>
    <t xml:space="preserve">bta-miR-493</t>
  </si>
  <si>
    <t xml:space="preserve">bta-miR-494</t>
  </si>
  <si>
    <t xml:space="preserve">bta-miR-495</t>
  </si>
  <si>
    <t xml:space="preserve">bta-miR-496</t>
  </si>
  <si>
    <t xml:space="preserve">bta-miR-497</t>
  </si>
  <si>
    <t xml:space="preserve">bta-miR-499</t>
  </si>
  <si>
    <t xml:space="preserve">bta-miR-500</t>
  </si>
  <si>
    <t xml:space="preserve">bta-miR-502a</t>
  </si>
  <si>
    <t xml:space="preserve">bta-miR-502b</t>
  </si>
  <si>
    <t xml:space="preserve">bta-miR-504</t>
  </si>
  <si>
    <t xml:space="preserve">bta-miR-505</t>
  </si>
  <si>
    <t xml:space="preserve">bta-miR-532</t>
  </si>
  <si>
    <t xml:space="preserve">bta-miR-539</t>
  </si>
  <si>
    <t xml:space="preserve">bta-miR-541</t>
  </si>
  <si>
    <t xml:space="preserve">bta-miR-542-5p</t>
  </si>
  <si>
    <t xml:space="preserve">bta-miR-543</t>
  </si>
  <si>
    <t xml:space="preserve">bta-miR-544a</t>
  </si>
  <si>
    <t xml:space="preserve">bta-miR-544b</t>
  </si>
  <si>
    <t xml:space="preserve">bta-miR-545</t>
  </si>
  <si>
    <t xml:space="preserve">bta-miR-545*</t>
  </si>
  <si>
    <t xml:space="preserve">bta-miR-551a</t>
  </si>
  <si>
    <t xml:space="preserve">bta-miR-551b</t>
  </si>
  <si>
    <t xml:space="preserve">bta-miR-562</t>
  </si>
  <si>
    <t xml:space="preserve">bta-miR-568</t>
  </si>
  <si>
    <t xml:space="preserve">bta-miR-582</t>
  </si>
  <si>
    <t xml:space="preserve">bta-miR-584</t>
  </si>
  <si>
    <t xml:space="preserve">bta-miR-592</t>
  </si>
  <si>
    <t xml:space="preserve">bta-miR-599</t>
  </si>
  <si>
    <t xml:space="preserve">bta-miR-615</t>
  </si>
  <si>
    <t xml:space="preserve">bta-miR-628</t>
  </si>
  <si>
    <t xml:space="preserve">bta-miR-631</t>
  </si>
  <si>
    <t xml:space="preserve">bta-miR-653</t>
  </si>
  <si>
    <t xml:space="preserve">bta-miR-654</t>
  </si>
  <si>
    <t xml:space="preserve">bta-miR-655</t>
  </si>
  <si>
    <t xml:space="preserve">bta-miR-656</t>
  </si>
  <si>
    <t xml:space="preserve">bta-miR-658</t>
  </si>
  <si>
    <t xml:space="preserve">bta-miR-660</t>
  </si>
  <si>
    <t xml:space="preserve">bta-miR-664</t>
  </si>
  <si>
    <t xml:space="preserve">bta-miR-665</t>
  </si>
  <si>
    <t xml:space="preserve">bta-miR-669</t>
  </si>
  <si>
    <t xml:space="preserve">bta-miR-670</t>
  </si>
  <si>
    <t xml:space="preserve">bta-miR-671</t>
  </si>
  <si>
    <t xml:space="preserve">bta-miR-677</t>
  </si>
  <si>
    <t xml:space="preserve">bta-miR-7</t>
  </si>
  <si>
    <t xml:space="preserve">bta-miR-708</t>
  </si>
  <si>
    <t xml:space="preserve">bta-miR-744</t>
  </si>
  <si>
    <t xml:space="preserve">bta-miR-758</t>
  </si>
  <si>
    <t xml:space="preserve">bta-miR-759</t>
  </si>
  <si>
    <t xml:space="preserve">bta-miR-760</t>
  </si>
  <si>
    <t xml:space="preserve">bta-miR-761</t>
  </si>
  <si>
    <t xml:space="preserve">bta-miR-763</t>
  </si>
  <si>
    <t xml:space="preserve">bta-miR-764</t>
  </si>
  <si>
    <t xml:space="preserve">bta-miR-767</t>
  </si>
  <si>
    <t xml:space="preserve">bta-miR-769</t>
  </si>
  <si>
    <t xml:space="preserve">bta-miR-873</t>
  </si>
  <si>
    <t xml:space="preserve">bta-miR-874</t>
  </si>
  <si>
    <t xml:space="preserve">bta-miR-875</t>
  </si>
  <si>
    <t xml:space="preserve">bta-miR-876</t>
  </si>
  <si>
    <t xml:space="preserve">bta-miR-877</t>
  </si>
  <si>
    <t xml:space="preserve">bta-miR-885</t>
  </si>
  <si>
    <t xml:space="preserve">bta-miR-9</t>
  </si>
  <si>
    <t xml:space="preserve">bta-miR-9*</t>
  </si>
  <si>
    <t xml:space="preserve">bta-miR-92</t>
  </si>
  <si>
    <t xml:space="preserve">bta-miR-92a</t>
  </si>
  <si>
    <t xml:space="preserve">bta-miR-92b</t>
  </si>
  <si>
    <t xml:space="preserve">bta-miR-93</t>
  </si>
  <si>
    <t xml:space="preserve">bta-miR-935</t>
  </si>
  <si>
    <t xml:space="preserve">bta-miR-940</t>
  </si>
  <si>
    <t xml:space="preserve">bta-miR-95</t>
  </si>
  <si>
    <t xml:space="preserve">bta-miR-96</t>
  </si>
  <si>
    <t xml:space="preserve">bta-miR-98</t>
  </si>
  <si>
    <t xml:space="preserve">bta-miR-99a</t>
  </si>
  <si>
    <t xml:space="preserve">bta-miR-99a*</t>
  </si>
  <si>
    <t xml:space="preserve">bta-miR-99b</t>
  </si>
  <si>
    <r>
      <rPr>
        <b val="true"/>
        <sz val="12"/>
        <rFont val="宋体"/>
        <family val="0"/>
        <charset val="134"/>
      </rPr>
      <t xml:space="preserve">Additional file 9 </t>
    </r>
    <r>
      <rPr>
        <sz val="12"/>
        <rFont val="宋体"/>
        <family val="0"/>
        <charset val="134"/>
      </rPr>
      <t xml:space="preserve">Novel miRNAs identified in this study</t>
    </r>
  </si>
  <si>
    <t xml:space="preserve">Name</t>
  </si>
  <si>
    <t xml:space="preserve">Location</t>
  </si>
  <si>
    <t xml:space="preserve">Free energ 
(kcal/mol)</t>
  </si>
  <si>
    <t xml:space="preserve">A+U(%)</t>
  </si>
  <si>
    <t xml:space="preserve">MFEIs</t>
  </si>
  <si>
    <t xml:space="preserve">Mature
 arm</t>
  </si>
  <si>
    <t xml:space="preserve">Precusors miRNA</t>
  </si>
  <si>
    <t xml:space="preserve">Structure</t>
  </si>
  <si>
    <t xml:space="preserve">Seq(5p)</t>
  </si>
  <si>
    <t xml:space="preserve">Seq(3p)</t>
  </si>
  <si>
    <t xml:space="preserve">Precursor
  L(nt)</t>
  </si>
  <si>
    <t xml:space="preserve">mature
 L(nt)</t>
  </si>
  <si>
    <t xml:space="preserve">bta-miRn1</t>
  </si>
  <si>
    <t xml:space="preserve">chr10:73555698:73555774:[+]</t>
  </si>
  <si>
    <t xml:space="preserve">5p</t>
  </si>
  <si>
    <t xml:space="preserve">GGGTTGGCCAAAAAGTTCGTTTCGGTTTTTCCGTAAGATCTTAGAGAAAAACCCGAATGAACTTTTTGGTGAGCCCA</t>
  </si>
  <si>
    <t xml:space="preserve">(((((.((((((((((((((((.((((((((..(((....)))..)))))))).)))))))))))))))).))))).</t>
  </si>
  <si>
    <t xml:space="preserve">AAAAGTTCGTTTCGGTTTTTCC</t>
  </si>
  <si>
    <r>
      <rPr>
        <sz val="12"/>
        <rFont val="宋体"/>
        <family val="0"/>
        <charset val="134"/>
      </rPr>
      <t xml:space="preserve">bta-miRn2a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10:8792887:8792965:[-]</t>
  </si>
  <si>
    <t xml:space="preserve">TAGGCTTGGCAAAAAAGTTTGTTTGGGTTTTTCTATAACATCTTGCAGGAAAACCTGAACAAACTTTTGGCTAACCCAG</t>
  </si>
  <si>
    <t xml:space="preserve">..((.(((((..(((((((((((..(((((((((.(((....))).)))))))))..))))))))))).))))).))..</t>
  </si>
  <si>
    <t xml:space="preserve">AAAAAAGTTTGTTTGGGTTTTT</t>
  </si>
  <si>
    <r>
      <rPr>
        <sz val="12"/>
        <rFont val="宋体"/>
        <family val="0"/>
        <charset val="134"/>
      </rPr>
      <t xml:space="preserve">bta-miRn2b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11:22565887:22565963:[-]</t>
  </si>
  <si>
    <t xml:space="preserve">TTGAGTTGGCAAAAAAGTTTGTTTGGGTTTTTCTGTAATATCTTAAAAACCCAGATGAACTTTTTGGCCAACCCAAT</t>
  </si>
  <si>
    <t xml:space="preserve">(((.((((((.((((((((..(((((((((((..(......)..)))))))))))..)))))))).)))))).))).</t>
  </si>
  <si>
    <r>
      <rPr>
        <sz val="12"/>
        <rFont val="宋体"/>
        <family val="0"/>
        <charset val="134"/>
      </rPr>
      <t xml:space="preserve">bta-miRn2c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15:52994011:52994085:[-]</t>
  </si>
  <si>
    <t xml:space="preserve">GGTTGGCAAAAAAAAAGTTTGTTTGGGTTTTTCCATAACATCTTGCAGAAAAAATCCAAACCTTTTCGCCCACCC</t>
  </si>
  <si>
    <t xml:space="preserve">(((.(((.....(((((...((((((((((((.(.............).))))))))))))))))).))).))).</t>
  </si>
  <si>
    <r>
      <rPr>
        <sz val="12"/>
        <rFont val="宋体"/>
        <family val="0"/>
        <charset val="134"/>
      </rPr>
      <t xml:space="preserve">bta-miRn2d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3:20109714:20109793:[+]</t>
  </si>
  <si>
    <t xml:space="preserve">CTGGGTTGGCAAAAAAGTTTGTTTGGGTTTTTCTGTAACATCCTATGTAATAATCCAAATGAACTTTTTGACCAAACCAA</t>
  </si>
  <si>
    <t xml:space="preserve">.(((.((((..((((((((..((((((((.((..(((......)))..)).))))))))..))))))))..)))).))).</t>
  </si>
  <si>
    <r>
      <rPr>
        <sz val="12"/>
        <rFont val="宋体"/>
        <family val="0"/>
        <charset val="134"/>
      </rPr>
      <t xml:space="preserve">bta-miRn2e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5:46456944:46457023:[+]</t>
  </si>
  <si>
    <t xml:space="preserve">TTGGGTTGGCAAAAAAGTTTGTTTGGGTTTTTTCATAACATTTAATGGAAAACCCAAACAAACATTTAGGCCAACCCAAT</t>
  </si>
  <si>
    <t xml:space="preserve">((((((((((..(((.((((((((((((((((.(((........))))))))))))))))))).)))..)))))))))).</t>
  </si>
  <si>
    <r>
      <rPr>
        <sz val="12"/>
        <rFont val="宋体"/>
        <family val="0"/>
        <charset val="134"/>
      </rPr>
      <t xml:space="preserve">bta-miRn2f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5:97515917:97515996:[-]</t>
  </si>
  <si>
    <t xml:space="preserve">TGGGTTGTTCAAAAAAGTTTGTTTGGGTTTTTCCGTAAGATATTACAGAGAAATCCAAACGAACTTTTTGGCCAACTCAA</t>
  </si>
  <si>
    <t xml:space="preserve">(((((((..((((((.(((((((((((((((((.((((....)))).)))))))))))))))))))))))..))))))).</t>
  </si>
  <si>
    <r>
      <rPr>
        <sz val="12"/>
        <rFont val="宋体"/>
        <family val="0"/>
        <charset val="134"/>
      </rPr>
      <t xml:space="preserve">bta-miRn2g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7:95871846:95871922:[-]</t>
  </si>
  <si>
    <t xml:space="preserve">TTGGTTGTCCAAAAAAGTTTGTTTGGGTTTTTCAAACCATCTTACAGAAAATCCAAATGAATGCTTTGGCCAACCCA</t>
  </si>
  <si>
    <t xml:space="preserve">..(((((.(((((...(((..(((((((((((..............)))))))))))..)))..))))).)))))..</t>
  </si>
  <si>
    <r>
      <rPr>
        <sz val="12"/>
        <rFont val="宋体"/>
        <family val="0"/>
        <charset val="134"/>
      </rPr>
      <t xml:space="preserve">bta-miRn3a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11:62670736:62670813:[+]</t>
  </si>
  <si>
    <t xml:space="preserve">TGGGTTGACCAAAAAGTTCGTTTGGGTTTTCTGAGCCATGTTACAGAAAAACTTGAGTGAACTTTTTGCTCAATCCAA</t>
  </si>
  <si>
    <t xml:space="preserve">((((((((.(((((((((((((..((((((((((((...))).))).))))))..))))))))))))).)))))))).</t>
  </si>
  <si>
    <t xml:space="preserve">AAAAAGTTCGTTTGGGTTTTCT</t>
  </si>
  <si>
    <r>
      <rPr>
        <sz val="12"/>
        <rFont val="宋体"/>
        <family val="0"/>
        <charset val="134"/>
      </rPr>
      <t xml:space="preserve">bta-miRn3b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13:29174356:29174443:[-]</t>
  </si>
  <si>
    <t xml:space="preserve">TGGGTTAGCCAAAAAGTTCGTTTGGGTTTTCTGTACAATCTGATGGAAGAACCCAAACAAATATTTTGGCCAAATCAATATTGGCCAA</t>
  </si>
  <si>
    <t xml:space="preserve">..((((((((((((.(((.(((((((((((((((........)))).))))))))))).))).)))))))...........)))))..</t>
  </si>
  <si>
    <r>
      <rPr>
        <sz val="12"/>
        <rFont val="宋体"/>
        <family val="0"/>
        <charset val="134"/>
      </rPr>
      <t xml:space="preserve">bta-miRn3c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27:30144150:30144227:[+]</t>
  </si>
  <si>
    <t xml:space="preserve">TGGGGTGGCTAAAAAGTTCGTTTGGGTTTTCTCATAATGTCGTGTGGGAAAACCCAAACAAACTTTTGGCCAATCCAG</t>
  </si>
  <si>
    <t xml:space="preserve">(((..(((((((((.(((.(((((((((((((((((......))))))))))))))))).))))))))))))..))).</t>
  </si>
  <si>
    <r>
      <rPr>
        <sz val="12"/>
        <rFont val="宋体"/>
        <family val="0"/>
        <charset val="134"/>
      </rPr>
      <t xml:space="preserve">bta-miRn3d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8:115291737:115291816:[-]</t>
  </si>
  <si>
    <t xml:space="preserve">5p/3p</t>
  </si>
  <si>
    <t xml:space="preserve">TGGGTTGGCTAAAAAGTTCGTTTGGGTTTTCTGTAGGATGGTTAGAAAACCCAAAGGAACATTTTGGCTAACCCAATAGT</t>
  </si>
  <si>
    <t xml:space="preserve">((((((((((((((.((((.(((((((((((((.........))))))))))))).)))).)))))))))))))).....</t>
  </si>
  <si>
    <t xml:space="preserve">ACCCAAAGGAACATTTTGGCTA</t>
  </si>
  <si>
    <t xml:space="preserve">22/22</t>
  </si>
  <si>
    <r>
      <rPr>
        <sz val="12"/>
        <rFont val="宋体"/>
        <family val="0"/>
        <charset val="134"/>
      </rPr>
      <t xml:space="preserve">bta-miRn4a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11:75264442:75264527:[+]</t>
  </si>
  <si>
    <t xml:space="preserve">3p</t>
  </si>
  <si>
    <t xml:space="preserve">AGGTAATAACCCCTGTTAAGGCCTGCAGAACTTGCTTGATCTATTGGGTTGGCCAAAAAGTTCGTTCGGGTTTTTCCTTAGTCCCA</t>
  </si>
  <si>
    <t xml:space="preserve">.(((....)))...(..((((((((..((((((..(((..(.........)..))).))))))...))))))))..).........</t>
  </si>
  <si>
    <t xml:space="preserve">AAAAAGTTCGTTCGGGTTTTTC</t>
  </si>
  <si>
    <r>
      <rPr>
        <sz val="12"/>
        <rFont val="宋体"/>
        <family val="0"/>
        <charset val="134"/>
      </rPr>
      <t xml:space="preserve">bta-miRn4b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13:73103480:73103559:[-]</t>
  </si>
  <si>
    <t xml:space="preserve">TGGGTTAGCCAAAAAGTTCGTTCGGGTTTTTCTGTAAGATGGTACAGAAAAATTGGAATGAACATTTTGGCCAACGCCAG</t>
  </si>
  <si>
    <t xml:space="preserve">((((((.(((((((.((((((((.((((((((((((......)))))))))))).)))))))).))))))).))).))).</t>
  </si>
  <si>
    <r>
      <rPr>
        <sz val="12"/>
        <rFont val="宋体"/>
        <family val="0"/>
        <charset val="134"/>
      </rPr>
      <t xml:space="preserve">bta-miRn4c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2:115001276:115001366:[+]</t>
  </si>
  <si>
    <t xml:space="preserve">TGTGTTGGCCAAAAAGTTCGTTCGGGTTTTTCTGTACATTTATTTAAAAGCCCAAACAGAAAACCTCAAATGAAATTTCTGGCCAACTCAA</t>
  </si>
  <si>
    <t xml:space="preserve">((.((((((((.(((.((((((.(((.((((((((....................)))))))).))).)))))).))).)))))))).)).</t>
  </si>
  <si>
    <r>
      <rPr>
        <sz val="12"/>
        <rFont val="宋体"/>
        <family val="0"/>
        <charset val="134"/>
      </rPr>
      <t xml:space="preserve">bta-miRn4d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5:596340:596415:[+]</t>
  </si>
  <si>
    <t xml:space="preserve">TTGGTTGGCCAAAAAGTTCGTTCGGGTTTTTCCATGCAATATTACAGAAACCCAAATGAACTTCTTGGCCAACCCA</t>
  </si>
  <si>
    <t xml:space="preserve">..((((((((((.(((((((((.((((((((..............)))))))).))))))))).))))))))))..</t>
  </si>
  <si>
    <r>
      <rPr>
        <sz val="12"/>
        <rFont val="宋体"/>
        <family val="0"/>
        <charset val="134"/>
      </rPr>
      <t xml:space="preserve">bta-miRn4e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Un.004.7:806548:806626:[-]</t>
  </si>
  <si>
    <t xml:space="preserve">TGGGTTAGCCAAAAAGTTCGTTCGGGTTTTTCCGTACCCGCATATGGAAAAGCTTGAACAAACTCTTTGGCCAATCCAA</t>
  </si>
  <si>
    <t xml:space="preserve">((((((.((((((.((((.(((((((((((((((((......))))))))))))))))).)))).)))))).)))))).</t>
  </si>
  <si>
    <r>
      <rPr>
        <sz val="12"/>
        <rFont val="宋体"/>
        <family val="0"/>
        <charset val="134"/>
      </rPr>
      <t xml:space="preserve">bta-miRn5a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11:92155888:92155975:[-]</t>
  </si>
  <si>
    <t xml:space="preserve">GGTTTCTGGCAAAAAAGTTTGTTTGGGTTTTCCATGTTAACCAAAAACCCAAATGAACTTTTCAGCCAACTCAATAATTTGGGGACTT</t>
  </si>
  <si>
    <t xml:space="preserve">......((((..(((((((..((((((((((............))))))))))..)))))))..)))).(((((....))))).....</t>
  </si>
  <si>
    <t xml:space="preserve">AAAAAAGTTTGTTTGGGTTTT</t>
  </si>
  <si>
    <r>
      <rPr>
        <sz val="12"/>
        <rFont val="宋体"/>
        <family val="0"/>
        <charset val="134"/>
      </rPr>
      <t xml:space="preserve">bta-miRn5b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19:58404529:58404607:[+]</t>
  </si>
  <si>
    <t xml:space="preserve">GGGTTGGCCAAAAAAAGTTTGTTTGGGTTTTCCTGTAAGCTGGTATGGAAAACCTGAAACAAACTTTTTAGCCAACCCA</t>
  </si>
  <si>
    <t xml:space="preserve">((((((((...((((((((((((((((((((((.............))))))))).))))))))))))).)))))))).</t>
  </si>
  <si>
    <r>
      <rPr>
        <sz val="12"/>
        <rFont val="宋体"/>
        <family val="0"/>
        <charset val="134"/>
      </rPr>
      <t xml:space="preserve">bta-miRn5c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19:28962307:28962386:[-]</t>
  </si>
  <si>
    <t xml:space="preserve">TTGGGTTGACAAAAAAGTTTGTTTGGGTTTTCTGTAAGATATGATGGAAAAATCCGAACGAACTTTTTGGTCAGCCCAAT</t>
  </si>
  <si>
    <t xml:space="preserve">((((((((((.((((((((((((((((((((((((........)))).)))))))))))))))))))).)))))))))).</t>
  </si>
  <si>
    <r>
      <rPr>
        <sz val="12"/>
        <rFont val="宋体"/>
        <family val="0"/>
        <charset val="134"/>
      </rPr>
      <t xml:space="preserve">bta-miRn5d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9:82935736:82935816:[+]</t>
  </si>
  <si>
    <t xml:space="preserve">TTGGGTTGGCAAAAAAGTTTGTTTGGGTTTTCTCATAACATCTTACAGAAAAACCTTAATTAAATTTTTGGCCAACTCAGT</t>
  </si>
  <si>
    <t xml:space="preserve">((((((((((..(((((((((...(((((((.((.............)))))))))....))))))))).)))))))))).</t>
  </si>
  <si>
    <r>
      <rPr>
        <sz val="12"/>
        <rFont val="宋体"/>
        <family val="0"/>
        <charset val="134"/>
      </rPr>
      <t xml:space="preserve">bta-miRn6a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12:31995971:31996055:[-]</t>
  </si>
  <si>
    <t xml:space="preserve">GATTGGGTTGGCCAAAATGTCTATTTGGATTTTTCCTTTACGTCCTATGGAAAAAACCCGAACGAACTTTTGGGCCAACCCAACA</t>
  </si>
  <si>
    <t xml:space="preserve">..(((((((((((.(((.((.(.(((((.(((((((............)))))))..))))).).)).))).)))))))))))..</t>
  </si>
  <si>
    <t xml:space="preserve">AAACCCGAACGAACTTTTGGGC</t>
  </si>
  <si>
    <r>
      <rPr>
        <sz val="12"/>
        <rFont val="宋体"/>
        <family val="0"/>
        <charset val="134"/>
      </rPr>
      <t xml:space="preserve">bta-miRn6b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24:34630224:34630307:[+]</t>
  </si>
  <si>
    <t xml:space="preserve">CGTTAGGTGGGCCAAAAAATTTGTTTGGGTTTTTCTGTAAGATGGTATGGAAAAACCCGAACGAACTTTTGGGCCCACCTAATA</t>
  </si>
  <si>
    <t xml:space="preserve">.((((((((((((.((((.((((((((((((((((((((......)))))))))))))))))))).)))).)))))))))))).</t>
  </si>
  <si>
    <r>
      <rPr>
        <sz val="12"/>
        <rFont val="宋体"/>
        <family val="0"/>
        <charset val="134"/>
      </rPr>
      <t xml:space="preserve">bta-miRn6c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24:42514994:42515076:[+]</t>
  </si>
  <si>
    <t xml:space="preserve">GTATTGGGTTGGCCCAAAAGTTCATTCGAGCTTTTCCTTAATATCCTACGGAAACCCGAACGAACTTTTGGGCCAACTCAGTA</t>
  </si>
  <si>
    <t xml:space="preserve">.((((((((((((((((((((((.((((.(..(((((.((......)).))))).))))).))))))))))))))))))))))</t>
  </si>
  <si>
    <r>
      <rPr>
        <sz val="12"/>
        <rFont val="宋体"/>
        <family val="0"/>
        <charset val="134"/>
      </rPr>
      <t xml:space="preserve">bta-miRn6d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5:124162575:124162653:[-]</t>
  </si>
  <si>
    <t xml:space="preserve">AATTGTGTTGGTCAAAAGCTCATTGGGGTTTTTCCGTCACATACAGGAAACCCGAACGAACTTTTGGGCCAACCCAATA</t>
  </si>
  <si>
    <t xml:space="preserve">.((((.((((((((((((.((.((.(((((..(((..........)))))))).)).)).))))).))))))).)))).</t>
  </si>
  <si>
    <t xml:space="preserve">bta-miRn7</t>
  </si>
  <si>
    <t xml:space="preserve">chr13:58300859:58300945:[+]</t>
  </si>
  <si>
    <t xml:space="preserve">CTGAGCCTGCTGCCAAGCCCACGTTCAAAGGCTGTTTCTTCAAAGTTAATGGTGCCGCCTTTGAGCTGGGAAGGGAAGCGGGCAGTT</t>
  </si>
  <si>
    <t xml:space="preserve">....(((((((.((...((((.((((((((((.((.((............)).)).))))))))))))))...)).)))))))....</t>
  </si>
  <si>
    <t xml:space="preserve">TGCCAAGCCCACGTTCAAAGG</t>
  </si>
  <si>
    <t xml:space="preserve">bta-miRn8</t>
  </si>
  <si>
    <t xml:space="preserve">chr13:53080730:53080825:[-]</t>
  </si>
  <si>
    <t xml:space="preserve">GATGCTGGCTTTGCAGTGATGACTTGAGTCTGTCAATCCCCTGAGTGAGTTTAATCACTGATGTCTCCATGTCTCTGAGCAAAGCCTCTGAGTAAG</t>
  </si>
  <si>
    <t xml:space="preserve">..((((((((((((...((.(((..(((.(.((((.........((((......))))))))).)))...)))))...))))))))....))))..</t>
  </si>
  <si>
    <t xml:space="preserve">TTGCAGTGATGACTTGAGTCTGTC</t>
  </si>
  <si>
    <r>
      <rPr>
        <sz val="12"/>
        <rFont val="宋体"/>
        <family val="0"/>
        <charset val="134"/>
      </rPr>
      <t xml:space="preserve">bta-miRn9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14:525863:525940:[-]</t>
  </si>
  <si>
    <t xml:space="preserve">CCTGAATGAAAAGGTAGATAGAACAGGTCTTGTTTGCAAAATGAATTCATGACCTACATATCTACCAACAGCAATGAT</t>
  </si>
  <si>
    <t xml:space="preserve">............((((((((....(((((.((....(.....)....)).)))))...))))))))............</t>
  </si>
  <si>
    <t xml:space="preserve">AAGGTAGATAGAACAGGTCTTGTT</t>
  </si>
  <si>
    <t xml:space="preserve">bta-miRn10</t>
  </si>
  <si>
    <t xml:space="preserve">chr15:28741314:28741409:[+]</t>
  </si>
  <si>
    <t xml:space="preserve">TGGACCACCAGGGAAATCCTGATTTTGTTTCTTATTAAGGGGAGGTTCAGTATAGAGCAAACAGCACTTGACTTGGAGTCAGAAGGCTTAGGTCCA</t>
  </si>
  <si>
    <t xml:space="preserve">.(((((..((((.....)))).(((((.((((..(((((.(...((((......))))...)....)))))...)))).)))))......))))).</t>
  </si>
  <si>
    <t xml:space="preserve">ACTTGACTTGGAGTCAGAAGG</t>
  </si>
  <si>
    <r>
      <rPr>
        <sz val="12"/>
        <rFont val="宋体"/>
        <family val="0"/>
        <charset val="134"/>
      </rPr>
      <t xml:space="preserve">bta-miRn11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16:18886154:18886232:[-]</t>
  </si>
  <si>
    <t xml:space="preserve">TTGGGTTGGCCAAAAAGTTCATTAGGGTTTTTCTGTGAGATGGGATGGAAAAAACCGAGTGGACTTTTTGGCCAGCCCA</t>
  </si>
  <si>
    <t xml:space="preserve">.((((((((((((((((((((((.((.(((((((((........))))))))).)).))))))))))))))))))))))</t>
  </si>
  <si>
    <t xml:space="preserve">AAAAAACCGAGTGGACTTTTT</t>
  </si>
  <si>
    <r>
      <rPr>
        <sz val="12"/>
        <rFont val="宋体"/>
        <family val="0"/>
        <charset val="134"/>
      </rPr>
      <t xml:space="preserve">bta-miRn12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17:69000124:69000199:[+]</t>
  </si>
  <si>
    <t xml:space="preserve">TGTGCCGCCATGTTCCAAAGAAGTCCGCTGCCTTCCTCTAGAGAGTGGCTTCTTTGGAACATGGCGGCACGTGGTT</t>
  </si>
  <si>
    <t xml:space="preserve">.((((((((((((((((((((((.(((((..((......))..)))))))))))))))))))))))))))......</t>
  </si>
  <si>
    <t xml:space="preserve">TGTTCCAAAGAAGTCCGCTGCCT</t>
  </si>
  <si>
    <t xml:space="preserve">GTGGCTTCTTTGGAACATGGCG</t>
  </si>
  <si>
    <t xml:space="preserve">23/22</t>
  </si>
  <si>
    <r>
      <rPr>
        <sz val="12"/>
        <rFont val="宋体"/>
        <family val="0"/>
        <charset val="134"/>
      </rPr>
      <t xml:space="preserve">bta-miRn13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1:84388980:84389055:[-]</t>
  </si>
  <si>
    <t xml:space="preserve">GGGTTGGTCAAAAAGTTCGTTCGGGTTTTTCATCAGATGGTATGGAAAATCCCAAACGAACTCTTTGGGCAACCTA</t>
  </si>
  <si>
    <t xml:space="preserve">((((((.(((((.((((((((.(((((((((((........)))))))).))).)))))))).))))).)))))).</t>
  </si>
  <si>
    <t xml:space="preserve">AAAAGTTCGTTCGGGTTTTTCA</t>
  </si>
  <si>
    <t xml:space="preserve">bta-miRn14</t>
  </si>
  <si>
    <t xml:space="preserve">chr20:7685108:7685185:[-]</t>
  </si>
  <si>
    <t xml:space="preserve">GGGTTGGCCAAAAAGTTCGTTCGGGTTTTCCATATGCTGGTGTATGGAAAAACCCAAATGAACGCTTTGGCCAGCCCT</t>
  </si>
  <si>
    <t xml:space="preserve">((((((((((((..(((((((.((((((((((((((....))))))).))))))).)))))))..)))))))))))).</t>
  </si>
  <si>
    <t xml:space="preserve">AAAAGTTCGTTCGGGTTTTCCA</t>
  </si>
  <si>
    <r>
      <rPr>
        <sz val="12"/>
        <rFont val="宋体"/>
        <family val="0"/>
        <charset val="134"/>
      </rPr>
      <t xml:space="preserve">bta-miRn15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21:44364227:44364300:[+]</t>
  </si>
  <si>
    <t xml:space="preserve">ATGTGTGTACTCGGAATTGTTTGTGTACCTGTTTTCAAATTCCAAGTACACAAACAATTCCAAGTACACACATG</t>
  </si>
  <si>
    <t xml:space="preserve">(((((((((((.((((((((((((((((.((...........)).)))))))))))))))).))))))))))).</t>
  </si>
  <si>
    <t xml:space="preserve">TCGGAATTGTTTGTGTACCT</t>
  </si>
  <si>
    <r>
      <rPr>
        <sz val="12"/>
        <rFont val="宋体"/>
        <family val="0"/>
        <charset val="134"/>
      </rPr>
      <t xml:space="preserve">bta-miRn16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21:66016811:66016892:[+]</t>
  </si>
  <si>
    <t xml:space="preserve">TGATATTCAAAAGGTGGATATTCCTTCTATGTTTACAGGATTGACAGCTAAACATAGAGGAAAATCCACATTTTAAGTATCT</t>
  </si>
  <si>
    <t xml:space="preserve">.((((((.((((.((((((.(((((.((((((((((.(......).).)))))))))))))).)))))).)))).)))))).</t>
  </si>
  <si>
    <t xml:space="preserve">AACATAGAGGAAAATCCACATT</t>
  </si>
  <si>
    <r>
      <rPr>
        <sz val="12"/>
        <rFont val="宋体"/>
        <family val="0"/>
        <charset val="134"/>
      </rPr>
      <t xml:space="preserve">bta-miRn17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21:66028347:66028418:[+]</t>
  </si>
  <si>
    <t xml:space="preserve">GGGAGTGGATGGTTGATCAGAGAACATACATTTTGTCAATGATGTATGTCAACTGATCCACAGTCCCTCCCT</t>
  </si>
  <si>
    <t xml:space="preserve">(((((.((((.((.((((((...(((((((((........)))))))))...)))))).)).))))))))).</t>
  </si>
  <si>
    <t xml:space="preserve">GGTTGATCAGAGAACATACATT</t>
  </si>
  <si>
    <r>
      <rPr>
        <sz val="12"/>
        <rFont val="宋体"/>
        <family val="0"/>
        <charset val="134"/>
      </rPr>
      <t xml:space="preserve">bta-miRn18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21:66037226:66037306:[+]</t>
  </si>
  <si>
    <t xml:space="preserve">GTACTTGAAGAGAGGTCTTCCATGGTGCATTCGCTTTATTCTTTGACGAATCATACATGGTTGACCTTTTTTTAGGTATCA</t>
  </si>
  <si>
    <t xml:space="preserve">(((((((((((((((((..((((((((.((((((..........).)))))))).)))))..)))))))))))))))))..</t>
  </si>
  <si>
    <t xml:space="preserve">AGAGGTCTTCCATGGTGCATTCG</t>
  </si>
  <si>
    <t xml:space="preserve">AATCATACATGGTTGACCTTTTT</t>
  </si>
  <si>
    <t xml:space="preserve">23/23</t>
  </si>
  <si>
    <r>
      <rPr>
        <sz val="12"/>
        <rFont val="宋体"/>
        <family val="0"/>
        <charset val="134"/>
      </rPr>
      <t xml:space="preserve">bta-miRn19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21:66579427:66579502:[-]</t>
  </si>
  <si>
    <t xml:space="preserve">CGCCGGGCGCACCCGTCCCGTGCGTCCCCGGACGTCGCTGTCTGCCCCGGGAACGTCGGGACTGGAGCGCCCGCGC</t>
  </si>
  <si>
    <t xml:space="preserve">.(((((((((.((.((((((.((((.(((((.....((.....)).))))).)))))))))).)).))))))).))</t>
  </si>
  <si>
    <t xml:space="preserve">ACCCGTCCCGTGCGTCCCCGGA</t>
  </si>
  <si>
    <t xml:space="preserve">CGGGAACGTCGGGACTGGA</t>
  </si>
  <si>
    <t xml:space="preserve">22/19</t>
  </si>
  <si>
    <t xml:space="preserve">bta-miRn20</t>
  </si>
  <si>
    <t xml:space="preserve">chr24:23358594:23358670:[-]</t>
  </si>
  <si>
    <t xml:space="preserve">AGGCTGGCCAGAAAAGTTCGTTTGGGTTTTTCCATAAGATCTTATTGCAAAAACCAAACAAACTTTTTGGTCAACCC</t>
  </si>
  <si>
    <t xml:space="preserve">.((.((((((((((.(((.((((((.((((((.((((....)))).).))))))))))).))))))))))))).)).</t>
  </si>
  <si>
    <t xml:space="preserve">GAAAAGTTCGTTTGGGTTTTT</t>
  </si>
  <si>
    <r>
      <rPr>
        <sz val="12"/>
        <rFont val="宋体"/>
        <family val="0"/>
        <charset val="134"/>
      </rPr>
      <t xml:space="preserve">bta-miRn21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24:32549334:32549402:[-]</t>
  </si>
  <si>
    <t xml:space="preserve">CAAAACCACCACTGGACTTGGAGTCAGAAGTTCCATGTGTGAGTCTTGGTAGGGCCAGTGGATTGCTAA</t>
  </si>
  <si>
    <t xml:space="preserve">........((((((((((.(((.(((.(.........).))).))).)))....)))))))........</t>
  </si>
  <si>
    <t xml:space="preserve">ACTGGACTTGGAGTCAGAAGT</t>
  </si>
  <si>
    <r>
      <rPr>
        <sz val="12"/>
        <rFont val="宋体"/>
        <family val="0"/>
        <charset val="134"/>
      </rPr>
      <t xml:space="preserve">bta-miRn22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24:34630226:34630304:[-]</t>
  </si>
  <si>
    <t xml:space="preserve">TAGGTGGGCCCAAAAGTTCGTTCGGGTTTTTCCATACCATCTTACAGAAAAACCCAAACAAATTTTTTGGCCCACCTAA</t>
  </si>
  <si>
    <t xml:space="preserve">((((((((((.(((((((.(((.(((((((((..((......))..))))))))).))).))))))).)))))))))).</t>
  </si>
  <si>
    <t xml:space="preserve">CAAAAGTTCGTTCGGGTTTTTC</t>
  </si>
  <si>
    <t xml:space="preserve">bta-miRn23</t>
  </si>
  <si>
    <t xml:space="preserve">chr25:27744124:27744210:[-]</t>
  </si>
  <si>
    <t xml:space="preserve">ATCCAGAGGGAGGGATAGTCAGGCTGGCGCAGTGGCAGCTCCGCGGGCTCCTTCTCACTGCCCTTCCTGCCTCCCCCCTAGATGATC</t>
  </si>
  <si>
    <t xml:space="preserve">...((.((((.((((..(.((((..((.(((((((.((((.....)))).....)))))))))..)))).)))))))))...))...</t>
  </si>
  <si>
    <t xml:space="preserve">AGGGATAGTCAGGCTGGCGCAGT</t>
  </si>
  <si>
    <t xml:space="preserve">bta-miRn24</t>
  </si>
  <si>
    <t xml:space="preserve">chr29:51443096:51443192:[-]</t>
  </si>
  <si>
    <t xml:space="preserve">AGGCGGGACCCCCAGGACCCGGAGCAGGCTGCGCTGCAGAGGCCCTGCGGGCCTGCGATGTCTGCCAGCCTCTCTGGTGCCTGGAGCGCCCACTGCC</t>
  </si>
  <si>
    <t xml:space="preserve">.((((((.((.(((((..((((((.((((((.((.(((.((((((...))))))....)))..))))))))))))))..))))).).))))...)))</t>
  </si>
  <si>
    <t xml:space="preserve">CCCAGGACCCGGAGCAGGCTGC</t>
  </si>
  <si>
    <t xml:space="preserve">CAGCCTCTCTGGTGCCTGGAGC</t>
  </si>
  <si>
    <r>
      <rPr>
        <sz val="12"/>
        <rFont val="宋体"/>
        <family val="0"/>
        <charset val="134"/>
      </rPr>
      <t xml:space="preserve">bta-miRn25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3:3517430:3517506:[+]</t>
  </si>
  <si>
    <t xml:space="preserve">GGGTTGGCCAGAAAGTTTGTTGGGGTTTTTCTGTCACATTTAACAGAAAAGCCCAAATGAACTTTTTGGTCAGCCCA</t>
  </si>
  <si>
    <t xml:space="preserve">(((((((((((((((((..((.((((((((((((........)))))))))))).))..))))))))))))))))).</t>
  </si>
  <si>
    <t xml:space="preserve">GAAAGTTTGTTGGGGTTTTTC</t>
  </si>
  <si>
    <t xml:space="preserve">bta-miRn26</t>
  </si>
  <si>
    <t xml:space="preserve">chr6:13185795:13185872:[+]</t>
  </si>
  <si>
    <t xml:space="preserve">TCGTTTGGCCAAAAAGTTCGTTCGGGTTTTCCATGAAGATGGTACAGGAAAACCCAAATGAATTTTTTGGCTAATCCA</t>
  </si>
  <si>
    <t xml:space="preserve">....((((((((((((((((((.(((((((((.((.........))))))))))).))))))))))))))))))....</t>
  </si>
  <si>
    <t xml:space="preserve">AAAAAGTTCGTTCGGGTTTTCC</t>
  </si>
  <si>
    <r>
      <rPr>
        <sz val="12"/>
        <rFont val="宋体"/>
        <family val="0"/>
        <charset val="134"/>
      </rPr>
      <t xml:space="preserve">bta-miRn27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6:106089728:106089806:[+]</t>
  </si>
  <si>
    <t xml:space="preserve">TGGATTGGCCTAAAAGTTTGGTTGGGTTTTTCTGTAACATCTGATGGAAAAATCTGAACAAACTTTCCGGCCAACCCAT</t>
  </si>
  <si>
    <t xml:space="preserve">(((.((((((..((((((((.(..(((((((((((........)))))))))))..).))))))))..)))))).))).</t>
  </si>
  <si>
    <t xml:space="preserve">TAAAAGTTTGGTTGGGTTTTT</t>
  </si>
  <si>
    <r>
      <rPr>
        <sz val="12"/>
        <rFont val="宋体"/>
        <family val="0"/>
        <charset val="134"/>
      </rPr>
      <t xml:space="preserve">bta-miRn28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7:43910780:43910861:[+]</t>
  </si>
  <si>
    <t xml:space="preserve">TTCTTACGGTCCTGTTCCCGTTTTTCACATGTGTACTGATGTTTGATCATATGTTGGACAACGTGGATAGCACCCGTGAGGT</t>
  </si>
  <si>
    <t xml:space="preserve">.((((((((..((((((.((((.((((((((((.((....)).....)))))).)))).)))).))))))...)))))))).</t>
  </si>
  <si>
    <t xml:space="preserve">TATGTTGGACAACGTGGATAGCA</t>
  </si>
  <si>
    <r>
      <rPr>
        <sz val="12"/>
        <rFont val="宋体"/>
        <family val="0"/>
        <charset val="134"/>
      </rPr>
      <t xml:space="preserve">bta-miRn29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8:85962033:85962114:[+]</t>
  </si>
  <si>
    <t xml:space="preserve">TCTGGCTGCTTGGGTTCCTGGCATGCTGATTTGTGACTTAAGATTAAAATCACATTGCCAGGGATTACCACGCAACCACGAC</t>
  </si>
  <si>
    <t xml:space="preserve">(((((.(((.(((((((((((((((.((((((..............)))))))).))))))))))..))).))).))).)).</t>
  </si>
  <si>
    <t xml:space="preserve">TGGGTTCCTGGCATGCTGATTT</t>
  </si>
  <si>
    <r>
      <rPr>
        <sz val="12"/>
        <rFont val="宋体"/>
        <family val="0"/>
        <charset val="134"/>
      </rPr>
      <t xml:space="preserve">bta-miRn30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8:74456972:74457052:[-]</t>
  </si>
  <si>
    <t xml:space="preserve">TTGGGTTGGCTGAAAAGTTCGTTTGGGTTTTTCCAGAACATCTTATGGAAAAATCTAAAGGAATTTTTCAGCTGACACAAT</t>
  </si>
  <si>
    <t xml:space="preserve">(((.((..((((((((((((.((((((((((((((..........)))))))))))))).))))))))))))..)).))).</t>
  </si>
  <si>
    <t xml:space="preserve">TGAAAAGTTCGTTTGGGTTTTT</t>
  </si>
  <si>
    <t xml:space="preserve">bta-miRn31</t>
  </si>
  <si>
    <t xml:space="preserve">chrUn.004.1189:25416:25498:[-]</t>
  </si>
  <si>
    <t xml:space="preserve">CTTCTCTCACCCAGCCAAGCCTCTCCTAACAGGAATGGAAACTGAAACCCAACTGTTAGGAGGCTTGGCTGCTGTGGGGGTTG</t>
  </si>
  <si>
    <t xml:space="preserve">...(((((((.((((((((((..(((((((((...(((..........))).)))))))))))))))))))..)))))))...</t>
  </si>
  <si>
    <t xml:space="preserve">AACTGTTAGGAGGCTTGGCTGCT</t>
  </si>
  <si>
    <r>
      <rPr>
        <sz val="12"/>
        <rFont val="宋体"/>
        <family val="0"/>
        <charset val="134"/>
      </rPr>
      <t xml:space="preserve">bta-miRn32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Un.004.245:10867:10947:[+]</t>
  </si>
  <si>
    <t xml:space="preserve">AGTCATTTTGAGAGGTAAAAAATTGATTTGACTAGTTCTTTAACACATCTAGCAAATCATTTTTTACTCTCCAAAAAGAAC</t>
  </si>
  <si>
    <t xml:space="preserve">..((.(((((.((((((((((((.((((((.((((.............))))))))))))))))))).)))))))).))..</t>
  </si>
  <si>
    <t xml:space="preserve">AGAGGTAAAAAATTGATTTGACT</t>
  </si>
  <si>
    <r>
      <rPr>
        <sz val="12"/>
        <rFont val="宋体"/>
        <family val="0"/>
        <charset val="134"/>
      </rPr>
      <t xml:space="preserve">bta-miRn33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Un.004.2:1722158:1722235:[+]</t>
  </si>
  <si>
    <t xml:space="preserve">AACATTGAAACAGGCTAGGAGAAATGATTGGATAGAAAATTTTATTCTATTCATTTATCTCCCAGCCTACAAAATGGA</t>
  </si>
  <si>
    <t xml:space="preserve">..((((.....(((((.(((((..(((.(((((((((.......))))))))).)))))))).)))))....))))..</t>
  </si>
  <si>
    <t xml:space="preserve">CAGGCTAGGAGAAATGATTGG</t>
  </si>
  <si>
    <t xml:space="preserve">bta-miRn34</t>
  </si>
  <si>
    <t xml:space="preserve">chrUn.004.3:1836930:1837009:[-]</t>
  </si>
  <si>
    <t xml:space="preserve">AGCAGATGCTCTCGCTTCGCCTTCTCCGCGGGTGCCCCGCGAGCGGGCCCTCCCCGCGGTGGGGAGGGCTGTGCCACTGC</t>
  </si>
  <si>
    <t xml:space="preserve">.((((.((....(((...((((((((((((((.(((((....).))))....)))))))...))))))).))).))))))</t>
  </si>
  <si>
    <t xml:space="preserve">TCCCCGCGGTGGGGAGGGCT</t>
  </si>
  <si>
    <r>
      <rPr>
        <sz val="12"/>
        <rFont val="宋体"/>
        <family val="0"/>
        <charset val="134"/>
      </rPr>
      <t xml:space="preserve">bta-miRn35</t>
    </r>
    <r>
      <rPr>
        <vertAlign val="superscript"/>
        <sz val="12"/>
        <rFont val="宋体"/>
        <family val="0"/>
        <charset val="134"/>
      </rPr>
      <t xml:space="preserve">+</t>
    </r>
  </si>
  <si>
    <t xml:space="preserve">chrUn.004.53:446496:446594:[-]</t>
  </si>
  <si>
    <t xml:space="preserve">AGCCGTGCCCTAGCAGCGGGAACAGTACTGCAGTGGGCAATTGGTGATCTGGAGTATTGTTTCTGCTGCCCGGGCAAGACTGGGACTCCCGCACGGGCC</t>
  </si>
  <si>
    <t xml:space="preserve">.(((.(((((..(((((((((((((((((.(((...((.....))...))).)))))))))))))))))..))))).....(((...))).....))).</t>
  </si>
  <si>
    <t xml:space="preserve">TAGCAGCGGGAACAGTACTGCAG</t>
  </si>
  <si>
    <t xml:space="preserve">bta-miRn36</t>
  </si>
  <si>
    <t xml:space="preserve">chrUn.004.7994:1765:1845:[-]</t>
  </si>
  <si>
    <t xml:space="preserve">GCGGCCCTCCCCCGCGGTGGGGAGGGCTGTACCGCTGCTGCGCTGCGCCCCCCCCCCGCGCGGGTGCGCGAGCGTGCCTCG</t>
  </si>
  <si>
    <t xml:space="preserve">(.(((....((((((((.((((.((((.(((.(((....))).))))))).))))))))).))).((....))..))).).</t>
  </si>
  <si>
    <t xml:space="preserve">CCCGCGGTGGGGAGGGCTGTACCG</t>
  </si>
  <si>
    <t xml:space="preserve">bta-miRn37</t>
  </si>
  <si>
    <t xml:space="preserve">chr10:63502862:63502944:[+]</t>
  </si>
  <si>
    <t xml:space="preserve">AGGCTGGCAGTCTGAGGCAGTGGAAACAGAGTAGCTCTCTCCTCAGCCCATCTCTGTTTGCTCCCTCGGCAGATATCCGCCTG</t>
  </si>
  <si>
    <t xml:space="preserve">((((.((..((((((((.(((..((((((((..(((........)))....))))))))))).))))...))))..)))))).</t>
  </si>
  <si>
    <t xml:space="preserve">TCTGAGGCAGTGGAAACAGAGT</t>
  </si>
  <si>
    <t xml:space="preserve">bta-miRn38a</t>
  </si>
  <si>
    <t xml:space="preserve">AAAAGTTCGTTTCGGTTTTTC</t>
  </si>
  <si>
    <t xml:space="preserve">bta-miRn38b</t>
  </si>
  <si>
    <t xml:space="preserve">chr27:16514547:16514621:[-]</t>
  </si>
  <si>
    <t xml:space="preserve">GGGTTGGCCAAAAAGTTCGTTTCGGTTTTTCGTAAGATCTTTCAGAAAAGCTTGAGTGAACGTTTTGGCCACCCA</t>
  </si>
  <si>
    <t xml:space="preserve">((((.((((((((.((((((((.((((((((....((....)).)))))))).)))))))).)))))))))))).</t>
  </si>
  <si>
    <t xml:space="preserve">bta-miRn39</t>
  </si>
  <si>
    <t xml:space="preserve">chr10:89096226:89096304:[+]</t>
  </si>
  <si>
    <t xml:space="preserve">CCCCATAGAGTGGACAGGCCAAGCCGCTGTGCAGGCAGCTCCATCCCAGCCGGCTCTTGGGCTGTCCGCCTTGTGGGGG</t>
  </si>
  <si>
    <t xml:space="preserve">((((((((.((((((((.(((((..((((.((.((.(......).)).)))))).))))).)))))))).)))))))).</t>
  </si>
  <si>
    <t xml:space="preserve">TGGACAGGCCAAGCCGCTGTGC</t>
  </si>
  <si>
    <t xml:space="preserve">bta-miRn40</t>
  </si>
  <si>
    <t xml:space="preserve">chr10:8780862:8780943:[-]</t>
  </si>
  <si>
    <t xml:space="preserve">ATTGGGTTGGCCAGAAAGTTCATTTGGGTTTTTCATTACCATGGCATGGGAGAACCGGAACGAACTTTTTGGCCAACCCAAC</t>
  </si>
  <si>
    <t xml:space="preserve">.((((((((((((((((((((.(((.((((((((....(....)....)))))))).))).)))))))))))))))))))).</t>
  </si>
  <si>
    <t xml:space="preserve">AGAACCGGAACGAACTTTTTGG</t>
  </si>
  <si>
    <t xml:space="preserve">bta-miRn41a</t>
  </si>
  <si>
    <t xml:space="preserve">chr10:9184872:9184947:[-]</t>
  </si>
  <si>
    <t xml:space="preserve">ACCATTGGCCAAAAAGTTCGTTTGGGTTTTCATACCATCGAATGGGAAAACATGAATGAGCTTTTTGGCCAACCCA</t>
  </si>
  <si>
    <t xml:space="preserve">....(((((((((((((((((((..((((((...((((...))))))))))..)))))))))))))))))))....</t>
  </si>
  <si>
    <t xml:space="preserve">AAAAAGTTCGTTTGGGTTTTCA</t>
  </si>
  <si>
    <t xml:space="preserve">bta-miRn41b</t>
  </si>
  <si>
    <t xml:space="preserve">chr8:9635114:9635189:[-]</t>
  </si>
  <si>
    <t xml:space="preserve">TGGCTTGGCCAAAAAGTTCGTTTGGGTTTTCATAAGATGTTATAACAAACCCAAAGTAACTTTTTGGCCAAGCCAA</t>
  </si>
  <si>
    <t xml:space="preserve">((((((((((((((((((..(((((((((..((((....))))...)))))))))..)))))))))))))))))).</t>
  </si>
  <si>
    <t xml:space="preserve">bta-miRn42</t>
  </si>
  <si>
    <t xml:space="preserve">chr11:102549649:102549732:[+]</t>
  </si>
  <si>
    <t xml:space="preserve">AGCTCAGCCACAGATGTCCAGCCACAATTCTCGGTTGGCCGCAGACTCGTACAAGAATTGCGTTTGGACAATCAGTGGCGAAGC</t>
  </si>
  <si>
    <t xml:space="preserve">.(((..(((((.(((((((((.(.((((((((((....)))............))))))).).)))))).))).)))))..)))</t>
  </si>
  <si>
    <t xml:space="preserve">AAGAATTGCGTTTGGACAATCA</t>
  </si>
  <si>
    <t xml:space="preserve">bta-miRn43</t>
  </si>
  <si>
    <t xml:space="preserve">chr11:74675636:74675723:[-]</t>
  </si>
  <si>
    <t xml:space="preserve">ATCGATGCCCGCATCCTCCACTCGGTTTTTGCCCCATGCGTTGGAAGACTTCCCCAACCGCGAGTGGCTGAACCTTGTGGGTGTTTTG</t>
  </si>
  <si>
    <t xml:space="preserve">...((((....)))).(((((..(((((..(((.(.((((((((.........)))).)))).).))).)))))..))))).......</t>
  </si>
  <si>
    <t xml:space="preserve">AACCGCGAGTGGCTGAACCTTGT</t>
  </si>
  <si>
    <t xml:space="preserve">bta-miRn44</t>
  </si>
  <si>
    <t xml:space="preserve">chr11:102619130:102619215:[-]</t>
  </si>
  <si>
    <t xml:space="preserve">GAGCTCAGCCACAGATGTCCAGCCACAATTCTCGGTTGGCCGCAGACTCGTACAAGAATTGCGTTTGGACAATCAGTGGCGAAGCT</t>
  </si>
  <si>
    <t xml:space="preserve">.((((..(((((.(((((((((.(.((((((((((....)))............))))))).).)))))).))).)))))..))))</t>
  </si>
  <si>
    <t xml:space="preserve">AGAATTGCGTTTGGACAATCAG</t>
  </si>
  <si>
    <t xml:space="preserve">bta-miRn45a</t>
  </si>
  <si>
    <t xml:space="preserve">chr12:15508149:15508228:[+]</t>
  </si>
  <si>
    <t xml:space="preserve">TTGAGTCAGCCAAAAGTTCGTTCGGGTTTTTTGTTTACAGCTCACTAGAAAAACCCAAATGAACTCTTTGGCCAATCCTA</t>
  </si>
  <si>
    <t xml:space="preserve">........((((((((((((((.(((((((((...............))))))))).)))))))).))))))........</t>
  </si>
  <si>
    <t xml:space="preserve">CAAAAGTTCGTTCGGGTTTTT</t>
  </si>
  <si>
    <t xml:space="preserve">bta-miRn45b</t>
  </si>
  <si>
    <t xml:space="preserve">chr12:31995974:31996053:[+]</t>
  </si>
  <si>
    <t xml:space="preserve">TGGGTTGGCCCAAAAGTTCGTTCGGGTTTTTTCCATAGGACGTAAAGGAAAAATCCAAATAGACATTTTGGCCAACCCAA</t>
  </si>
  <si>
    <t xml:space="preserve">((((((((((.(((.(((..((.((((((((((.............)))))))))).))..))).))).)))))))))).</t>
  </si>
  <si>
    <t xml:space="preserve">bta-miRn46</t>
  </si>
  <si>
    <t xml:space="preserve">chr12:28562284:28562364:[+]</t>
  </si>
  <si>
    <t xml:space="preserve">CCACACTCTCCGCTGGGCAGGCCGTTGACCATGGGAGTAGGCTTGGGATACTCACGGTCTCGGCGTCCACGAAGAGTGTGG</t>
  </si>
  <si>
    <t xml:space="preserve">(((((((((.((.(((((..((((..((((....(((((..(....).)))))..)))).))))))))))).)))))))))</t>
  </si>
  <si>
    <t xml:space="preserve">CGCTGGGCAGGCCGTTGACCATGG</t>
  </si>
  <si>
    <t xml:space="preserve">TCACGGTCTCGGCGTCCACG</t>
  </si>
  <si>
    <t xml:space="preserve">24/20</t>
  </si>
  <si>
    <t xml:space="preserve">bta-miRn47a</t>
  </si>
  <si>
    <t xml:space="preserve">chr12:31379203:31379280:[+]</t>
  </si>
  <si>
    <t xml:space="preserve">TGGGTTGACCAAGAAGTTCGTTTGGGTTTTTCCATAAGCTGTCATGGAAAAAATCCAAACAAACTTTCTGGAGCCTAA</t>
  </si>
  <si>
    <t xml:space="preserve">((((((..(((..(((((.((((((((((((((((........)))).)))))))))))).)))))..))))))))).</t>
  </si>
  <si>
    <t xml:space="preserve">AAGAAGTTCGTTTGGGTTTTT</t>
  </si>
  <si>
    <t xml:space="preserve">bta-miRn47b</t>
  </si>
  <si>
    <t xml:space="preserve">chr13:18096958:18097035:[+]</t>
  </si>
  <si>
    <t xml:space="preserve">TGAGTTGTCCAAGAAGTTCGTTTGGGTTTTTCCTTTAAGTGGTATGGAAAACCTGAACAAACTTTTTGACCAAACCAG</t>
  </si>
  <si>
    <t xml:space="preserve">((..(((..(((((((((.(((..((((((.((............))))))))..))).)))))))))..)))..)).</t>
  </si>
  <si>
    <t xml:space="preserve">bta-miRn47c</t>
  </si>
  <si>
    <t xml:space="preserve">chrX:12448351:12448428:[-]</t>
  </si>
  <si>
    <t xml:space="preserve">GGGTTGGCCAAAGAAGTTCGTTTGGGTTTTTCCATATGATGTTTCAGAAAAATCGTAGGGAACCTTTTGGCCAACCTG</t>
  </si>
  <si>
    <t xml:space="preserve">(((((((((((((..((((.((..((((((((....(((....)))))))))))..)).)))).))))))))))))).</t>
  </si>
  <si>
    <t xml:space="preserve">bta-miRn48a</t>
  </si>
  <si>
    <t xml:space="preserve">chr12:32982010:32982084:[+]</t>
  </si>
  <si>
    <t xml:space="preserve">GGGTAGGCCAAAAAGTTCGTTCGGGTTTTCCTGTAGCTGTTCCAAAAAACCCAAATGAACCTGTTAGCCAACCCA</t>
  </si>
  <si>
    <t xml:space="preserve">((((.(((.((...(((((((.(((((((..((.........)).))))))).)))))))...)).))).)))).</t>
  </si>
  <si>
    <t xml:space="preserve">AAAAGTTCGTTCGGGTTTTCC</t>
  </si>
  <si>
    <t xml:space="preserve">bta-miRn48b</t>
  </si>
  <si>
    <t xml:space="preserve">bta-miRn48c</t>
  </si>
  <si>
    <t xml:space="preserve">chr6:13185796:13185871:[+]</t>
  </si>
  <si>
    <t xml:space="preserve">CGTTTGGCCAAAAAGTTCGTTCGGGTTTTCCATGAAGATGGTACAGGAAAACCCAAATGAATTTTTTGGCTAATCC</t>
  </si>
  <si>
    <t xml:space="preserve">...((((((((((((((((((.(((((((((.((.........))))))))))).))))))))))))))))))...</t>
  </si>
  <si>
    <t xml:space="preserve">bta-miRn49</t>
  </si>
  <si>
    <t xml:space="preserve">chr12:50398105:50398203:[+]</t>
  </si>
  <si>
    <t xml:space="preserve">CTGTGCCCGCCCGCGGCGAGCGGCGGCCGCAGCGGCTCTGCAGCGCCGGAGAGGGCGGCGAGGGCCCTCGGACCCCGCGGAGCCGCGGACGAGGAACGG</t>
  </si>
  <si>
    <t xml:space="preserve">((((.((((.(((((((..((((.(((((.((.((((((((..((((......)))))).))))))))))).))))))...))))))).)).)).))))</t>
  </si>
  <si>
    <t xml:space="preserve">TCGGACCCCGCGGAGCCGCGGA</t>
  </si>
  <si>
    <t xml:space="preserve">bta-miRn50</t>
  </si>
  <si>
    <t xml:space="preserve">chr12:12785342:12785418:[-]</t>
  </si>
  <si>
    <t xml:space="preserve">TAGGTTGGCCAAAACGTTCGTTTGGGTTTTTTGTACCGTCTCAGGAAATACCCAGACGAACCTTTTGGCCACCCCAG</t>
  </si>
  <si>
    <t xml:space="preserve">..((.(((((((((.((((((((((((((((((........))))))..)))))))))))).))))))))).))...</t>
  </si>
  <si>
    <t xml:space="preserve">AAAACGTTCGTTTGGGTTTTT</t>
  </si>
  <si>
    <t xml:space="preserve">AAATACCCAGACGAACCTTTTG</t>
  </si>
  <si>
    <t xml:space="preserve">21/22</t>
  </si>
  <si>
    <t xml:space="preserve">bta-miRn51</t>
  </si>
  <si>
    <t xml:space="preserve">chr12:18834520:18834618:[-]</t>
  </si>
  <si>
    <t xml:space="preserve">CGGCGCACAACGAGAAGGTTGGGTTTGGATTGTTGTACTTTTTTTTTTGTTCGTTGCATTTTTAGGAACAAAAAAAAAAGCCCAACCCTTCACACCGCT</t>
  </si>
  <si>
    <t xml:space="preserve">.(((...((((......))))(((.((((..((((..(((((((((((((((.(.........).)))))))))))))))..))))..)))).))))))</t>
  </si>
  <si>
    <t xml:space="preserve">ACAAAAAAAAAAGCCCAACCCT</t>
  </si>
  <si>
    <t xml:space="preserve">bta-miRn52a</t>
  </si>
  <si>
    <t xml:space="preserve">chr12:30775839:30775935:[-]</t>
  </si>
  <si>
    <t xml:space="preserve">GTGAGTGTTGTGAGTGTGTGTGTGTGAGTGATTGTGTGTGTGTGTGTGTTGAGATAGGAGGTAGTCGCTAGCCACCTAACATTTTGATGTTCTCACA</t>
  </si>
  <si>
    <t xml:space="preserve">(((((......((((((..(((.((.((((((((..(.(((.(........).))).)...)))))))).)))))...)))))).......))))).</t>
  </si>
  <si>
    <t xml:space="preserve">TGAGTGTGTGTGTGTGAGTGA</t>
  </si>
  <si>
    <t xml:space="preserve">bta-miRn52b</t>
  </si>
  <si>
    <t xml:space="preserve">chr2:134457699:134457775:[-]</t>
  </si>
  <si>
    <t xml:space="preserve">TATGGGTGTGTGAGTGTGTGTGTGTGAGTGAGAAGGAGAGAGATCGCCAGTGCATGTGTGCTGCTAGCGGGGCTACA</t>
  </si>
  <si>
    <t xml:space="preserve">..(((.(.(((.((((..((((..(..((((............))))..)..))))..))))....))).).)))..</t>
  </si>
  <si>
    <t xml:space="preserve">bta-miRn53a</t>
  </si>
  <si>
    <t xml:space="preserve">chr12:46421418:46421493:[-]</t>
  </si>
  <si>
    <t xml:space="preserve">GGGCTGGCCAAAAAGTTCGTTTGGGTTTTTCAGTAAGATGCAACAGAAAAATCTGAATGAACTTTTTGGCCAACAC</t>
  </si>
  <si>
    <t xml:space="preserve">..(.(((((((((((((((((..((((((((.((........)).))))))))..))))))))))))))))).)..</t>
  </si>
  <si>
    <t xml:space="preserve">AAAAGTTCGTTTGGGTTTTTCA</t>
  </si>
  <si>
    <t xml:space="preserve">bta-miRn53b</t>
  </si>
  <si>
    <t xml:space="preserve">chr19:13427500:13427573:[+]</t>
  </si>
  <si>
    <t xml:space="preserve">AGGTTGGCCAAAAAGTTCGTTTGGGTTTTTCATAACATCTTATGGAAAAACTCAAGTGAATATTTGGTCAACCC</t>
  </si>
  <si>
    <t xml:space="preserve">.(((((((((((..(((((((((((((((((((((....)))).))))))))))))))))).))))))))))).</t>
  </si>
  <si>
    <t xml:space="preserve">bta-miRn53c</t>
  </si>
  <si>
    <t xml:space="preserve">chr19:46725156:46725230:[-]</t>
  </si>
  <si>
    <t xml:space="preserve">GAGTTGACCAAAAAGTTCGTTTGGGTTTTTCATACAATCTTATGGAAAACCCAAATGAAATTTTTGGCCCACCCA</t>
  </si>
  <si>
    <t xml:space="preserve">(.((.(.(((((((.(((((((((((((((((((......))))))))))))))))))).))))))).).)).).</t>
  </si>
  <si>
    <t xml:space="preserve">bta-miRn53d</t>
  </si>
  <si>
    <t xml:space="preserve">chr25:31125444:31125511:[+]</t>
  </si>
  <si>
    <t xml:space="preserve">GGGTTGGCCAAAAAGTTCGTTTGGGTTTTTCATATGGAAAAACCTGAATGAACTTTTTGGTCAGGTCA</t>
  </si>
  <si>
    <t xml:space="preserve">((.((((((((((((((((((..((((((((.....))))))))..)))))))))))))))))).)).</t>
  </si>
  <si>
    <t xml:space="preserve">bta-miRn54a</t>
  </si>
  <si>
    <t xml:space="preserve">chr14:29053702:29053781:[-]</t>
  </si>
  <si>
    <t xml:space="preserve">GGCTCCGCTCTTGGCATTCACCGCGTGCCTTAATTGTATGACATTAAATCAAGGTCCGCTGTGAACACGGAGGGCAGAGT</t>
  </si>
  <si>
    <t xml:space="preserve">.((((.((((((.(..(((((.(((..((((.(((...........))).))))..))).)))))..).)))))).))))</t>
  </si>
  <si>
    <t xml:space="preserve">TCAAGGTCCGCTGTGAACACGG</t>
  </si>
  <si>
    <t xml:space="preserve">bta-miRn54b</t>
  </si>
  <si>
    <t xml:space="preserve">chr8:9359007:9359088:[-]</t>
  </si>
  <si>
    <t xml:space="preserve">AGCCCCATTCTTGGCATTCACCGCGTGCCTTAATTGTATGGACATTTAAATCAAGGTCCGCTGTGAACACGGAGAGAGAGGC</t>
  </si>
  <si>
    <t xml:space="preserve">.(((.(.(((((.(..(((((.(((..((((.(((..((....))...))).))))..))).)))))..).))))).).)))</t>
  </si>
  <si>
    <t xml:space="preserve">bta-miRn55</t>
  </si>
  <si>
    <t xml:space="preserve">chr15:28741313:28741410:[+]</t>
  </si>
  <si>
    <t xml:space="preserve">CTGGACCACCAGGGAAATCCTGATTTTGTTTCTTATTAAGGGGAGGTTCAGTATAGAGCAAACAGCACTTGACTTGGAGTCAGAAGGCTTAGGTCCAA</t>
  </si>
  <si>
    <t xml:space="preserve">.((((((..((((.....)))).(((((.((((..(((((.(...((((......))))...)....)))))...)))).)))))......)))))).</t>
  </si>
  <si>
    <t xml:space="preserve">ACTTGACTTGGAGTCAGAAGGC</t>
  </si>
  <si>
    <t xml:space="preserve">bta-miRn56</t>
  </si>
  <si>
    <t xml:space="preserve">chr15:19575721:19575802:[-]</t>
  </si>
  <si>
    <t xml:space="preserve">GTTTGGATGGGCAAAAAGTGCATTCAGATTTTGCCATAAGAGCGTATGGAAAACCCTGAACGAACTTTTTGGCCAACCCTAT</t>
  </si>
  <si>
    <t xml:space="preserve">....((.(((.((((((((.(.(((((..(((.(((((......))))).)))..))))).).)))))))).))).))....</t>
  </si>
  <si>
    <t xml:space="preserve">AAACCCTGAACGAACTTTTTGG</t>
  </si>
  <si>
    <t xml:space="preserve">bta-miRn57</t>
  </si>
  <si>
    <t xml:space="preserve">chr15:27643330:27643405:[-]</t>
  </si>
  <si>
    <t xml:space="preserve">CAGTTGTCCAAAAGGTTCGTTCGGGTTTTCCTGTATGATGTTATGGGAAAACCCAAACAAATCTTTTGGCCAACCC</t>
  </si>
  <si>
    <t xml:space="preserve">..((((.((((((((((.(((.(((((((((((((......))))))))))))).))).)))))))))).))))..</t>
  </si>
  <si>
    <t xml:space="preserve">AAAGGTTCGTTCGGGTTTTCCT</t>
  </si>
  <si>
    <t xml:space="preserve">bta-miRn58</t>
  </si>
  <si>
    <t xml:space="preserve">chr16:19523417:19523493:[+]</t>
  </si>
  <si>
    <t xml:space="preserve">TGGGCTGGCCAAAAAGTTTGTTCGGGTTTTCTGTACCATGGGATGGCAAACCCGAATGAACTTTTTGGCCAAACCAA</t>
  </si>
  <si>
    <t xml:space="preserve">(((..(((((((((((((..(((((((((.((((.((...)))))).)))))))))..)))))))))))))..))).</t>
  </si>
  <si>
    <t xml:space="preserve">AAAAAGTTTGTTCGGGTTTTCT</t>
  </si>
  <si>
    <t xml:space="preserve">bta-miRn59a</t>
  </si>
  <si>
    <t xml:space="preserve">chr17:35246730:35246806:[-]</t>
  </si>
  <si>
    <t xml:space="preserve">CGGGCTGGCCAAAAGATTTGTTTGGGTTTTTCCATAACATGTTACAGAAAAACCAGATGAATTGTTTGGCCAACCCA</t>
  </si>
  <si>
    <t xml:space="preserve">.(((.((((((((.((((..(((((.((((((..(((....)))..)))))))))))..)))).)))))))).))).</t>
  </si>
  <si>
    <t xml:space="preserve">AAAAGATTTGTTTGGGTTTTT</t>
  </si>
  <si>
    <t xml:space="preserve">bta-miRn59b</t>
  </si>
  <si>
    <t xml:space="preserve">chr22:37601518:37601595:[+]</t>
  </si>
  <si>
    <t xml:space="preserve">TGGGTTGGCCAAAAGATTTGTTTGGGTTTTTCTGTAAGATGACGTGGAAAACCCAAATGAACTTTTTGGCCAACCCAA</t>
  </si>
  <si>
    <t xml:space="preserve">(((((((((((((((.((..(((((((((((((((......))).))))))))))))..)).))))))))))))))).</t>
  </si>
  <si>
    <t xml:space="preserve">bta-miRn60a</t>
  </si>
  <si>
    <t xml:space="preserve">chr18:4450560:4450639:[+]</t>
  </si>
  <si>
    <t xml:space="preserve">TGGGTTAGCCACAAAGTTTGTTCGGGTTTTACTGTAGTAGCTCATGGAAAAACCCAAATGAACTTTTTGGGCCAACCCAG</t>
  </si>
  <si>
    <t xml:space="preserve">((((((.(((..((((((..((.(((((((.((((........)))).))))))).))..))))))...))).)))))).</t>
  </si>
  <si>
    <t xml:space="preserve">ACAAAGTTTGTTCGGGTTTT</t>
  </si>
  <si>
    <t xml:space="preserve">bta-miRn60b</t>
  </si>
  <si>
    <t xml:space="preserve">chr1:129604339:129604416:[+]</t>
  </si>
  <si>
    <t xml:space="preserve">TTGCTTGGCCACAAAGTTTGTTCGGGTTTTTCCGTAACATACTAAGGAAAAACCCGAACGAACTTTGGGGCAACGCAT</t>
  </si>
  <si>
    <t xml:space="preserve">.((((((.((.((((((((((((((((((((((............)))))))))))))))))))))))).))).))).</t>
  </si>
  <si>
    <t xml:space="preserve">bta-miRn60c</t>
  </si>
  <si>
    <t xml:space="preserve">chrUn.004.9281:1865:1944:[-]</t>
  </si>
  <si>
    <t xml:space="preserve">bta-miRn61</t>
  </si>
  <si>
    <t xml:space="preserve">chr18:25711114:25711206:[+]</t>
  </si>
  <si>
    <t xml:space="preserve">TTCCCGGGGATCCAGGATTGGGGGCAGCAGCTGAGGGTCTGTTGACACAGCGCACCAAAGCTGCTACCTTCTCTCCTCAGAGCCTGACGGGTC</t>
  </si>
  <si>
    <t xml:space="preserve">..(((((((.((.((((..(((((.(((((((...(((.(((((...))))).)))..))))))).)))))..))))..)).)))..))))..</t>
  </si>
  <si>
    <t xml:space="preserve">TCCAGGATTGGGGGCAGCAGCT</t>
  </si>
  <si>
    <t xml:space="preserve">CTGCTACCTTCTCTCCTCAGAGC</t>
  </si>
  <si>
    <t xml:space="preserve">22/23</t>
  </si>
  <si>
    <t xml:space="preserve">bta-miRn62</t>
  </si>
  <si>
    <t xml:space="preserve">chr19:18834813:18834904:[+]</t>
  </si>
  <si>
    <t xml:space="preserve">CCCCGGCTTCCAGATATCCCCCGCGCCGCCCGCCATTTTGTCTCCAGTGTCTCGTTTGCTGTCGGCAGTGTGGAGGGAAGTGTCTTCCTTCG</t>
  </si>
  <si>
    <t xml:space="preserve">....((.....(((((((((((((((.(((.((......))...(((((.......)))))..))).)))))).))))..))))).))....</t>
  </si>
  <si>
    <t xml:space="preserve">CGGCAGTGTGGAGGGAAGTG</t>
  </si>
  <si>
    <t xml:space="preserve">bta-miRn63</t>
  </si>
  <si>
    <t xml:space="preserve">chr19:50630506:50630603:[+]</t>
  </si>
  <si>
    <t xml:space="preserve">CTGGTGCTGGGGGGGGCCGGCGGCGGCGGCGGCGGCGGCGGCTTCCTCCGGCTACTGCTGCCCCCCCTGGGCGAGCTCAGCCGCGTCTTGGGCGCCAC</t>
  </si>
  <si>
    <t xml:space="preserve">.((((((((((((((((.(((((..((((.((.(((....))).)).)).))..)))))))))))))).(((.......)))........))))))).</t>
  </si>
  <si>
    <t xml:space="preserve">GGGGGGCCGGCGGCGGCGGCG</t>
  </si>
  <si>
    <t xml:space="preserve">bta-miRn64</t>
  </si>
  <si>
    <t xml:space="preserve">chr19:19924430:19924527:[-]</t>
  </si>
  <si>
    <t xml:space="preserve">TGCTCACCACATGGGGTAAGGATGGAGAGGACCTTTGAGCGCAACGAGATACCTCTCCATTCTCATCCCCAGAGGCTTAGGGAGGAGGTGACCCAGCT</t>
  </si>
  <si>
    <t xml:space="preserve">.(((((((...(((((..((((((((((((...((((.......))))...))))))))))))...)))))....(((....))).)))))....)).</t>
  </si>
  <si>
    <t xml:space="preserve">ATGGGGTAAGGATGGAGAGGAC</t>
  </si>
  <si>
    <t xml:space="preserve">bta-miRn65</t>
  </si>
  <si>
    <t xml:space="preserve">chr1:65888802:65888882:[-]</t>
  </si>
  <si>
    <t xml:space="preserve">CTGTTCTCTTGAGAGATCAGAGGCGCAGAGTGCGTCAATGTCAATGAAGCCTGTGCCTTTTACCTCTTTAAGAGCGCACGG</t>
  </si>
  <si>
    <t xml:space="preserve">.(((.((((((((((...((((((((((.((...(((.......))).))))))))))))...))).))))))).)))...</t>
  </si>
  <si>
    <t xml:space="preserve">GAGAGATCAGAGGCGCAG</t>
  </si>
  <si>
    <t xml:space="preserve">CCTGTGCCTTTTACCTCTTTAA</t>
  </si>
  <si>
    <t xml:space="preserve">bta-miRn66</t>
  </si>
  <si>
    <t xml:space="preserve">chr1:84769132:84769210:[-]</t>
  </si>
  <si>
    <t xml:space="preserve">TGGGTTGACCAAAAAAGTTTGTTTGGATTTTTTGTGACATCTTACAGAAAAACTCAAATGAACTTTTTGGTCAACCCAA</t>
  </si>
  <si>
    <t xml:space="preserve">(((((((((((((((.(((..(((((.((((((((((....)))))))))).).))))..)))))))))))))))))).</t>
  </si>
  <si>
    <t xml:space="preserve">AAAAAAGTTTGTTTGGATTTTT</t>
  </si>
  <si>
    <t xml:space="preserve">bta-miRn67</t>
  </si>
  <si>
    <t xml:space="preserve">chr20:4577834:4577917:[+]</t>
  </si>
  <si>
    <t xml:space="preserve">CCCCTACTAACCTGATCGTAGAGCGGGGTGCTGCAGGAACTGCACCCCGATTCAGCGCTGTCAGGGACACTAGTACTCAGGGGA</t>
  </si>
  <si>
    <t xml:space="preserve">(((((((((.(((((((((.(((((((((((..........)))))))).))).)))..)))))).....))))....))))).</t>
  </si>
  <si>
    <t xml:space="preserve">CCTGATCGTAGAGCGGGGTG</t>
  </si>
  <si>
    <t xml:space="preserve">bta-miRn68a</t>
  </si>
  <si>
    <t xml:space="preserve">chr20:39467779:39467854:[-]</t>
  </si>
  <si>
    <t xml:space="preserve">TTGGTTGGCCAAAAAGTTTGTTCGGGTTTTCCCATACGATATTACAAAAACCCAAACAAACCTTTGGGCCAACCCA</t>
  </si>
  <si>
    <t xml:space="preserve">..((((((((.(((.(((((((.(((((((................))))))).))))))).))).))))))))..</t>
  </si>
  <si>
    <t xml:space="preserve">AAAAAGTTTGTTCGGGTTTTC</t>
  </si>
  <si>
    <t xml:space="preserve">bta-miRn68b</t>
  </si>
  <si>
    <t xml:space="preserve">chr21:57749989:57750065:[-]</t>
  </si>
  <si>
    <t xml:space="preserve">TGGGTTGGCCAAAAAGTTTGTTCGGGTTTTCCACACAGCTTCCGGAAAAATCCGAACGAACTTTTTGGCTAAGCCAG</t>
  </si>
  <si>
    <t xml:space="preserve">(((.((((((((((((((((((((((((((((...........)).)))))))))))))))))))))))))).))).</t>
  </si>
  <si>
    <t xml:space="preserve">bta-miRn68c</t>
  </si>
  <si>
    <t xml:space="preserve">chr23:18499980:18500053:[-]</t>
  </si>
  <si>
    <t xml:space="preserve">CTGGTTGACCAAAAAGTTTGTTCGGGTTTTCCATAAGATGTTTAAAATCTGAATGACTTTTTTGGCCAACACAA</t>
  </si>
  <si>
    <t xml:space="preserve">.((((((.((((((((.(..((((((((((..((.....))..))))))))))..).)))))))).)))).)).</t>
  </si>
  <si>
    <t xml:space="preserve">bta-miRn68d</t>
  </si>
  <si>
    <t xml:space="preserve">chr23:18634335:18634408:[-]</t>
  </si>
  <si>
    <t xml:space="preserve">bta-miRn68e</t>
  </si>
  <si>
    <t xml:space="preserve">chr5:114583052:114583130:[-]</t>
  </si>
  <si>
    <t xml:space="preserve">TGAGCTGACCAAAAAGTTTGTTCGGGTTTTCACATACCATCATACAGAAAAACTCGAATTAACTTTCTGGCCAACCCAA</t>
  </si>
  <si>
    <t xml:space="preserve">((.(.((.(((.((((((.((((((((((((...............).))))))))))).)))))).))).)).).)).</t>
  </si>
  <si>
    <t xml:space="preserve">bta-miRn69</t>
  </si>
  <si>
    <t xml:space="preserve">chr21:66003824:66003899:[+]</t>
  </si>
  <si>
    <t xml:space="preserve">TGTGGAGAGATGGTCGACCATAAAACGTACGTGTGCTTTATGACGTATGTCACATGGTCCACTAATTCTCAGCATC</t>
  </si>
  <si>
    <t xml:space="preserve">(((.(((((.((((.((((((...((((((((..........))))))))...)))))).)))).))))).)))..</t>
  </si>
  <si>
    <t xml:space="preserve">TGGTCGACCATAAAACGTACGT</t>
  </si>
  <si>
    <t xml:space="preserve">TATGTCACATGGTCCACTAAT</t>
  </si>
  <si>
    <t xml:space="preserve">22/21</t>
  </si>
  <si>
    <t xml:space="preserve">bta-miRn70</t>
  </si>
  <si>
    <t xml:space="preserve">chr21:66014121:66014193:[+]</t>
  </si>
  <si>
    <t xml:space="preserve">GTTCGAAAGGAGGTTGTCCGTGATGTATTTGCTTTATTTGTGGCAGATATTGCACGGTTGATCTCTTTTCTTC</t>
  </si>
  <si>
    <t xml:space="preserve">....((((((((((((.(((((..(((((((((........)))))))))..))))).))))))))))))...</t>
  </si>
  <si>
    <t xml:space="preserve">AGGTTGTCCGTGATGTATTTGC</t>
  </si>
  <si>
    <t xml:space="preserve">AGATATTGCACGGTTGATC</t>
  </si>
  <si>
    <t xml:space="preserve">bta-miRn71</t>
  </si>
  <si>
    <t xml:space="preserve">chr21:66032658:66032753:[+]</t>
  </si>
  <si>
    <t xml:space="preserve">CGAGCGGGAGTCACCCCTGCTTAGGGTAAGTGTGTCTCGGGTGAGCATGCAATGAACGTGCTCGCATGTCACTCGGCCCACTACCCAAGATTGTTC</t>
  </si>
  <si>
    <t xml:space="preserve">.(((((((.......))))))).(((((...(((..((((((((.(((((.............)))))))))))))..))))))))..........</t>
  </si>
  <si>
    <t xml:space="preserve">ATGTCACTCGGCCCACTACCC</t>
  </si>
  <si>
    <t xml:space="preserve">bta-miRn72</t>
  </si>
  <si>
    <t xml:space="preserve">chr21:66041600:66041676:[+]</t>
  </si>
  <si>
    <t xml:space="preserve">TTGGTGGGAGCTCGGAGAGTGCAGCTGTGGGTGTCAGGGTCAGGCACACGCACAGCACCTCACTGAGCTCCTTCCAA</t>
  </si>
  <si>
    <t xml:space="preserve">.(((.((((((((((.(((.(..((((((((((((.......))))).).)))))).)))).)))))))))).))).</t>
  </si>
  <si>
    <t xml:space="preserve">CTCGGAGAGTGCAGCTGTGGGTGT</t>
  </si>
  <si>
    <t xml:space="preserve">ACGCACAGCACCTCACTGAG</t>
  </si>
  <si>
    <t xml:space="preserve">bta-miRn73</t>
  </si>
  <si>
    <t xml:space="preserve">chr21:66043253:66043328:[+]</t>
  </si>
  <si>
    <t xml:space="preserve">GCTTGAGGAGAGGTTGCCCGTGGCCCGTTCGCATTCTTCATGACGCACAATACACGGTCGGCCTCTCTTCGGTATC</t>
  </si>
  <si>
    <t xml:space="preserve">(((.((((((((((((.(((((....((.(((((.....))).)).))....))))).)))))))))))))))...</t>
  </si>
  <si>
    <t xml:space="preserve">AGGTTGCCCGTGGCCCGTTCG</t>
  </si>
  <si>
    <t xml:space="preserve">CACAATACACGGTCGGCCTCT</t>
  </si>
  <si>
    <t xml:space="preserve">21/21</t>
  </si>
  <si>
    <t xml:space="preserve">bta-miRn74</t>
  </si>
  <si>
    <t xml:space="preserve">chr21:65541218:65541301:[-]</t>
  </si>
  <si>
    <t xml:space="preserve">CTGCCGGATGAAGTACAGGATGCCCAATGAATTAAATCCATCTAAATACATTTCACTGGGCATCCTCTGCTTTATTGGGCTGCC</t>
  </si>
  <si>
    <t xml:space="preserve">..(((.(((((((((.((((((((((.((((....................)))).)))))))))).))))))))).)))....</t>
  </si>
  <si>
    <t xml:space="preserve">AAGTACAGGATGCCCAATGA</t>
  </si>
  <si>
    <t xml:space="preserve">TCACTGGGCATCCTCTGCTTTA</t>
  </si>
  <si>
    <t xml:space="preserve">20/22</t>
  </si>
  <si>
    <t xml:space="preserve">bta-miRn75</t>
  </si>
  <si>
    <t xml:space="preserve">chr21:66002430:66002503:[-]</t>
  </si>
  <si>
    <t xml:space="preserve">TACCAAGAAGCGGTTTACCGTCCCACATACATATTCAGAATGTATGTGGGACGGTAAACCATTTCTTCAAGTAC</t>
  </si>
  <si>
    <t xml:space="preserve">(((.((((((.(((((((((((((((((((((.......))))))))))))))))))))).))))))...))).</t>
  </si>
  <si>
    <t xml:space="preserve">CGGTTTACCGTCCCACATACAT</t>
  </si>
  <si>
    <t xml:space="preserve">bta-miRn76</t>
  </si>
  <si>
    <t xml:space="preserve">chr22:60884049:60884125:[+]</t>
  </si>
  <si>
    <t xml:space="preserve">CGTCGGGCCTTGCGCGCGGCCTTCCCGCCTCGAGGCCGGGCCCGGCCCTGTGAGGGCGGTCGGAGTTCCGGCTCGAC</t>
  </si>
  <si>
    <t xml:space="preserve">.((((((((..((.(.(((((..(((..(.((.(((((....))))).)).).))).)))))).))...))))))))</t>
  </si>
  <si>
    <t xml:space="preserve">GCCCTGTGAGGGCGGTCGGAGTT</t>
  </si>
  <si>
    <t xml:space="preserve">bta-miRn77</t>
  </si>
  <si>
    <t xml:space="preserve">chr22:15246582:15246680:[-]</t>
  </si>
  <si>
    <t xml:space="preserve">AAGGTGCCTCAGCCCTCAGGCCGGCAGTGGAGAAGTCAGGTCGGGCAGCCCCCCGGTAGTGGCAGGGGCAGCGGACTGGCTTCTTCAATGAGAGACTCC</t>
  </si>
  <si>
    <t xml:space="preserve">..((.(.(((.(((....)))...((.((((((((((((..(..((.((((((((....)))..))))).)))..)))))))))))).)).))).).))</t>
  </si>
  <si>
    <t xml:space="preserve">GGCAGCGGACTGGCTTCTTCAAT</t>
  </si>
  <si>
    <t xml:space="preserve">bta-miRn78a</t>
  </si>
  <si>
    <t xml:space="preserve">chr23:43277027:43277104:[-]</t>
  </si>
  <si>
    <t xml:space="preserve">CTGGGGTGGCTAAAAAGTTCGTTTGGGTTTTATATGATGATGTTATGTAAAACTCAAACAAATCTGTTGACCAACCAA</t>
  </si>
  <si>
    <t xml:space="preserve">.(((..(((.(((...(((.((((((((((((((((((...)))))))))))))))))).)))...))).))).))).</t>
  </si>
  <si>
    <t xml:space="preserve">TAAAAAGTTCGTTTGGGTTTT</t>
  </si>
  <si>
    <t xml:space="preserve">bta-miRn78b</t>
  </si>
  <si>
    <t xml:space="preserve">chr26:17158468:17158548:[-]</t>
  </si>
  <si>
    <t xml:space="preserve">TTGGATTGGTTAAAAAGTTCGTTTGGGTTTTTATTTAATATCTTACGGAAAAATCTGAATGAACTTTTTGGCCAACCCAAT</t>
  </si>
  <si>
    <t xml:space="preserve">((((.((((((((((((((((((..(((((((...(((....)))...)))))))..)))))))))))))))))).)))).</t>
  </si>
  <si>
    <t xml:space="preserve">bta-miRn79</t>
  </si>
  <si>
    <t xml:space="preserve">GAAAAGTTCGTTTGGGTTTTTC</t>
  </si>
  <si>
    <t xml:space="preserve">bta-miRn80</t>
  </si>
  <si>
    <t xml:space="preserve">chr24:47245045:47245126:[-]</t>
  </si>
  <si>
    <t xml:space="preserve">ACTCTGAACTTCTGGGGTAACTTTGAGCAGGGGATGAATTGTATTTCATACCCTGCTCTAGTGTCCCCAGTGGGGCAGAGTA</t>
  </si>
  <si>
    <t xml:space="preserve">((((((..((.((((((..(((..((((((((.(((((......))))).)))))))).)))..)))))).))..)))))).</t>
  </si>
  <si>
    <t xml:space="preserve">TCTGGGGTAACTTTGAGCAGGG</t>
  </si>
  <si>
    <t xml:space="preserve">bta-miRn81</t>
  </si>
  <si>
    <t xml:space="preserve">chr25:2251834:2251912:[-]</t>
  </si>
  <si>
    <t xml:space="preserve">GTGCTGACGTTGGCTCTGTGAGGTCGGCTCAAGGTGGGTCTGGATGTTGAGCAGGCCTGTCAGGGCGTTGTCACCCACA</t>
  </si>
  <si>
    <t xml:space="preserve">(((.(((((...((((((..(((((.((((((.((........)).)))))).)))))..))))))..)))))..))).</t>
  </si>
  <si>
    <t xml:space="preserve">TGGCTCTGTGAGGTCGGCTCA</t>
  </si>
  <si>
    <t xml:space="preserve">AGCAGGCCTGTCAGGGCGTT</t>
  </si>
  <si>
    <t xml:space="preserve">21/20</t>
  </si>
  <si>
    <t xml:space="preserve">bta-miRn82</t>
  </si>
  <si>
    <t xml:space="preserve">chr25:4524019:4524101:[-]</t>
  </si>
  <si>
    <t xml:space="preserve">GGGCCCCCAATTGAGGGAGGAAGACAAGTGCTCCTGAGGTGCCACAGTGTTGTGACCACCTGTCTTTCCCTCTGTAGGACCTC</t>
  </si>
  <si>
    <t xml:space="preserve">(((((..((...((((((..((((((.(((.((....((..(....)..))..)).))).))))))))))))))..)).))).</t>
  </si>
  <si>
    <t xml:space="preserve">TTGAGGGAGGAAGACAAGTGCT</t>
  </si>
  <si>
    <t xml:space="preserve">bta-miRn83</t>
  </si>
  <si>
    <t xml:space="preserve">chr26:31723014:31723094:[+]</t>
  </si>
  <si>
    <t xml:space="preserve">AACAAGGACACCAGTTAGGCCACTCAGAGTAACTATCAGTAACTAACTGGTTACTCTGAGTAACCTAACTGGTATCCTTGT</t>
  </si>
  <si>
    <t xml:space="preserve">.(((((((.((((((((((..((((((((((((...((((.....))))))))))))))))..)))))))))).)))))))</t>
  </si>
  <si>
    <t xml:space="preserve">TTACTCTGAGTAACCTAACTG</t>
  </si>
  <si>
    <t xml:space="preserve">bta-miRn84</t>
  </si>
  <si>
    <t xml:space="preserve">chr26:48144166:48144237:[+]</t>
  </si>
  <si>
    <t xml:space="preserve">GTTGATCAAAACCTTTGTTCGGGTTTTTCTGTAACATCTGACGGAAAAACCCAAGCGAAGTTTTTGGCCACC</t>
  </si>
  <si>
    <t xml:space="preserve">..((..(((((.(((((((.((((((((((((........)))))))))))).))))))).)))))..))..</t>
  </si>
  <si>
    <t xml:space="preserve">ACCTTTGTTCGGGTTTTTCT</t>
  </si>
  <si>
    <t xml:space="preserve">bta-miRn85</t>
  </si>
  <si>
    <t xml:space="preserve">chr29:31229135:31229214:[+]</t>
  </si>
  <si>
    <t xml:space="preserve">AGAGCCCATGCCCAGGGACTGGGAGTAAGGTAGGTCCAGCTTTTGTGACCTGCTCTCTCTGTCTCTTGTAGAATGGCTGT</t>
  </si>
  <si>
    <t xml:space="preserve">..((((..(((..((((((.(((((...(((((((((((...))).))))))))))))).)))))).)))....))))..</t>
  </si>
  <si>
    <t xml:space="preserve">CCCAGGGACTGGGAGTAAGGTAG</t>
  </si>
  <si>
    <t xml:space="preserve">bta-miRn86</t>
  </si>
  <si>
    <t xml:space="preserve">chr29:42722078:42722157:[-]</t>
  </si>
  <si>
    <t xml:space="preserve">TCATTTAAGATGGGGGATAGCAGTGGATTGTGATGCTACAGACCCATGCATCTTCACTCCTCTCTCCTTTTCTCAGGGTT</t>
  </si>
  <si>
    <t xml:space="preserve">...(((.(((.((((((.((.((((((....(((((...........))))))))))).)).))))))..))).)))...</t>
  </si>
  <si>
    <t xml:space="preserve">TGGGGGATAGCAGTGGATTGTG</t>
  </si>
  <si>
    <t xml:space="preserve">bta-miRn87</t>
  </si>
  <si>
    <t xml:space="preserve">chr29:45889388:45889463:[-]</t>
  </si>
  <si>
    <t xml:space="preserve">GGGCACAGGGTTCGGGAGTTGCTGTGGCAGAGGCTCCCTGACCCCTGCCCACTACCTCCCAGCCCCAGGATGCTCC</t>
  </si>
  <si>
    <t xml:space="preserve">((((((.(((((.(((((.((.((.(((((.(((.....).)).))))))).)).))))))))))...).))))).</t>
  </si>
  <si>
    <t xml:space="preserve">TTCGGGAGTTGCTGTGGCAGA</t>
  </si>
  <si>
    <t xml:space="preserve">bta-miRn88</t>
  </si>
  <si>
    <t xml:space="preserve">chr29:47292635:47292705:[-]</t>
  </si>
  <si>
    <t xml:space="preserve">AGGGCGGGGGTAGGGTGGTAGAGAAGACAGAGGCGGGCCCTGGTGCTGACCTCTGCCCCCCCCACCCTCCA</t>
  </si>
  <si>
    <t xml:space="preserve">.(((.(((((..(((.(((((((.((.(((.((....)))))...))...))))))))))))).)).))).</t>
  </si>
  <si>
    <t xml:space="preserve">TAGGGTGGTAGAGAAGACAGA</t>
  </si>
  <si>
    <t xml:space="preserve">bta-miRn89</t>
  </si>
  <si>
    <t xml:space="preserve">chr2:133587497:133587587:[-]</t>
  </si>
  <si>
    <t xml:space="preserve">GGGCATCGACTGTGGGAAGGAGCTGTGCTGGTAGAAAGGGGCTCTCCAGTCACTGGTCTCTTCTCTGCAGGTCCCCAGCGATGTGTTGCCA</t>
  </si>
  <si>
    <t xml:space="preserve">((((((((.(((..(((((..((((((((((.(((.......))))))).))).)))..)))).)..)))........))))))....)).</t>
  </si>
  <si>
    <t xml:space="preserve">TGTGGGAAGGAGCTGTGCTGG</t>
  </si>
  <si>
    <t xml:space="preserve">bta-miRn90</t>
  </si>
  <si>
    <t xml:space="preserve">chr4:79592468:79592536:[-]</t>
  </si>
  <si>
    <t xml:space="preserve">GTGGAGCTGAGCCGGAGACAGGTAGGCTTGCGCGGCGGCTGGGTCTCGCCGGATTTGGGAGGCTCCGCG</t>
  </si>
  <si>
    <t xml:space="preserve">((((((((...(((((..(.((((((((((.((....))))))))).))))..)))))..)))))))).</t>
  </si>
  <si>
    <t xml:space="preserve">GCCGGAGACAGGTAGGCTTG</t>
  </si>
  <si>
    <t xml:space="preserve">bta-miRn91</t>
  </si>
  <si>
    <t xml:space="preserve">chr4:117931054:117931150:[-]</t>
  </si>
  <si>
    <t xml:space="preserve">GCCGGGGAGCTGGGGAAAGCAGGAGTGAGGGTCTGCACCCCAGTAAGCCTCGTTCTGCTTTCCCCACAGGCACCCCTCATGCCCTGATCGTGCGGCG</t>
  </si>
  <si>
    <t xml:space="preserve">...((((.((((((((((((((((.(((((.(.(((......)))).))))))))))))))))))...))).))))....((((.......).))).</t>
  </si>
  <si>
    <t xml:space="preserve">TGGGGAAAGCAGGAGTGAGGGT</t>
  </si>
  <si>
    <t xml:space="preserve">bta-miRn92</t>
  </si>
  <si>
    <t xml:space="preserve">chr5:102914228:102914307:[+]</t>
  </si>
  <si>
    <t xml:space="preserve">TGGTTTGGGTGACAAGTTCGTCTGGGTTTTTCCTTAACGTCTTATGGAAAAACCTGAATGAACTTGTTGACCAATCCAAT</t>
  </si>
  <si>
    <t xml:space="preserve">(((.((((..(((((((((((..((((((((((.(((....))).))))))))))..)))))))))))..)))).)))..</t>
  </si>
  <si>
    <t xml:space="preserve">GACAAGTTCGTCTGGGTTTTT</t>
  </si>
  <si>
    <t xml:space="preserve">AAAAACCTGAATGAACTTGTTGA</t>
  </si>
  <si>
    <t xml:space="preserve">21/23</t>
  </si>
  <si>
    <t xml:space="preserve">bta-miRn93a</t>
  </si>
  <si>
    <t xml:space="preserve">chr5:10865666:10865753:[-]</t>
  </si>
  <si>
    <t xml:space="preserve">CGTGAGATGGTCACGAAAGGTGAGCTGCCGCGCAGAGCCTGGGGCAGAAGGGCTCCTCTGTCTGTGGTGGCAGCTTCCCCCTCTTCCT</t>
  </si>
  <si>
    <t xml:space="preserve">(((((.....)))))...((..((((((((((((((....(((((......)))))....))))).)))))))))..)).........</t>
  </si>
  <si>
    <t xml:space="preserve">TCTGTCTGTGGTGGCAGCTTCC</t>
  </si>
  <si>
    <t xml:space="preserve">bta-miRn93b</t>
  </si>
  <si>
    <t xml:space="preserve">chr5:110671568:110671655:[-]</t>
  </si>
  <si>
    <t xml:space="preserve">bta-miRn94</t>
  </si>
  <si>
    <t xml:space="preserve">chr5:32211404:32211481:[-]</t>
  </si>
  <si>
    <t xml:space="preserve">TGAGTTGGCCAAAATGTTCGTTGGGGTTTTTGCATAAGATGTTATAGAAAAACCCGAATGAACTTTTTGGCGAACCAA</t>
  </si>
  <si>
    <t xml:space="preserve">((.(((.(((((((.(((((((.((((((((..((((....))))..)))))))).))))))).))))))).))))).</t>
  </si>
  <si>
    <t xml:space="preserve">AAAATGTTCGTTGGGGTTTTT</t>
  </si>
  <si>
    <t xml:space="preserve">bta-miRn95a</t>
  </si>
  <si>
    <t xml:space="preserve">chr7:61529111:61529186:[-]</t>
  </si>
  <si>
    <t xml:space="preserve">GCTGAAAGAATCCTAGGGGATTGACATAGTCTGTGTAATTTACCTTCGGAATGTGTCATTCCTCTGTAGATTTCCA</t>
  </si>
  <si>
    <t xml:space="preserve">.......(((((.(((((((.(((((((.((((.(((...)))...)))).))))))).)))))))..)))))...</t>
  </si>
  <si>
    <t xml:space="preserve">TCCTAGGGGATTGACATAGTCT</t>
  </si>
  <si>
    <t xml:space="preserve">GAATGTGTCATTCCTCTG</t>
  </si>
  <si>
    <t xml:space="preserve">22/18</t>
  </si>
  <si>
    <t xml:space="preserve">bta-miRn95b</t>
  </si>
  <si>
    <t xml:space="preserve">chrUn.004.2232:11225:11300:[+]</t>
  </si>
  <si>
    <t xml:space="preserve">bta-miRn96</t>
  </si>
  <si>
    <t xml:space="preserve">chr7:90738325:90738406:[-]</t>
  </si>
  <si>
    <t xml:space="preserve">ACTGGACAAAGTTAAAATGCTATTCTGTCATTGTGATAGTTCATATGGGCACTGACAGGAGAGCATTTTAATTTTGTCAAGC</t>
  </si>
  <si>
    <t xml:space="preserve">.((.(((((((((((((((((.((((((((.(((.(((.....))).).)).)))))))).))))))))))))))))).)).</t>
  </si>
  <si>
    <t xml:space="preserve">ACTGACAGGAGAGCATTTTAAT</t>
  </si>
  <si>
    <t xml:space="preserve">bta-miRn97</t>
  </si>
  <si>
    <t xml:space="preserve">chr9:66553694:66553782:[-]</t>
  </si>
  <si>
    <t xml:space="preserve">ATATTGGTTGGCTAAAAAGTTCGTTTGGGTTTCTCCATTACATCTTATGGAAAATTATTCTGAACAAACTTTTTGGCCAACCTAATATG</t>
  </si>
  <si>
    <t xml:space="preserve">(((((((((((((((((((((.(((..((.((.(((((........))))).))....))..))).)))))))))))))))).))))).</t>
  </si>
  <si>
    <t xml:space="preserve">GCTAAAAAGTTCGTTTGGGTTT</t>
  </si>
  <si>
    <t xml:space="preserve">bta-miRn98</t>
  </si>
  <si>
    <t xml:space="preserve">chrUn.004.1088:16625:16705:[+]</t>
  </si>
  <si>
    <t xml:space="preserve">GGCCCCGCCCGAGCCGTGTGTGGAGGGCGGGGAGCGAGCGAGGGCGGCGCACGCTCCCCGGCCCTCCCGGTAGGCATTTGG</t>
  </si>
  <si>
    <t xml:space="preserve">(((...)))...(((...((.(((((((((((((((.(((.......))).)))))))).)))))))))...)))......</t>
  </si>
  <si>
    <t xml:space="preserve">CACGCTCCCCGGCCCTCCCGGT</t>
  </si>
  <si>
    <t xml:space="preserve">bta-miRn99</t>
  </si>
  <si>
    <t xml:space="preserve">chrUn.004.13:512953:513034:[+]</t>
  </si>
  <si>
    <t xml:space="preserve">TAACCTCCCAAATATATATATATATATGTACGTATGTGTATATGAATGTATACGTAGATATATATGTATTTTTGGTGGGTTT</t>
  </si>
  <si>
    <t xml:space="preserve">.((((..(((((...((((((((((((.((((((((..(......)..)))))))).)))))))))))).)))))..)))).</t>
  </si>
  <si>
    <t xml:space="preserve">TACGTAGATATATATGTATTTT</t>
  </si>
  <si>
    <t xml:space="preserve">bta-miRn100</t>
  </si>
  <si>
    <t xml:space="preserve">chrUn.004.22:316973:317049:[-]</t>
  </si>
  <si>
    <t xml:space="preserve">GTGTTGACCAAAAGGTTCGTTCGGGTTTTTCTGTGCAGCCTACAGAAAAAAACCAAATGAAAGTTTTGGCCAATACA</t>
  </si>
  <si>
    <t xml:space="preserve">((((((.((((((..((((((.((.((((((((((.....))))))))))..)).))))))..)))))).)))))).</t>
  </si>
  <si>
    <t xml:space="preserve">AAAGGTTCGTTCGGGTTTTTC</t>
  </si>
  <si>
    <t xml:space="preserve">bta-miRn101</t>
  </si>
  <si>
    <t xml:space="preserve">chrUn.004.2552:17426:17510:[-]</t>
  </si>
  <si>
    <t xml:space="preserve">ATTGAGACATAGCCAGTTGGGGAAGAATGCTGTTACCTTAGAGAGAAGCTGGATTGTTCTCCAACCTGGCTCTTTATGTTGCCGG</t>
  </si>
  <si>
    <t xml:space="preserve">.....(((((((((((((((((((.(((.(.(((.((.....).).))).).))).)))))))).))))))....))))).....</t>
  </si>
  <si>
    <t xml:space="preserve">ATTGTTCTCCAACCTGGCTCTTT</t>
  </si>
  <si>
    <t xml:space="preserve">bta-miRn102</t>
  </si>
  <si>
    <t xml:space="preserve">chrUn.004.2583:15981:16062:[-]</t>
  </si>
  <si>
    <t xml:space="preserve">GCGCCCAGGCTCTGGCTCCGTGTCTTCACTCCCGTGTGTGTCCACCGAGGGAGGGAGGGACGGGGGCTGTGCTGGGGCGGCC</t>
  </si>
  <si>
    <t xml:space="preserve">.(((((.(((.(.(.((((((.(((((.(((((..(((....)))...)))))))))).)))))).).).))).)))))...</t>
  </si>
  <si>
    <t xml:space="preserve">TCTGGCTCCGTGTCTTCACTCCC</t>
  </si>
  <si>
    <t xml:space="preserve">GAGGGAGGGACGGGGGCTGTGC</t>
  </si>
  <si>
    <t xml:space="preserve">bta-miRn103</t>
  </si>
  <si>
    <t xml:space="preserve">chrUn.004.3:1836928:1837010:[-]</t>
  </si>
  <si>
    <t xml:space="preserve">CAGCAGATGCTCTCGCTTCGCCTTCTCCGCGGGTGCCCCGCGAGCGGGCCCTCCCCGCGGTGGGGAGGGCTGTGCCACTGCCG</t>
  </si>
  <si>
    <t xml:space="preserve">..((((.((....(((...((((((((((((((.(((((....).))))....)))))))...))))))).))).))))))..</t>
  </si>
  <si>
    <t xml:space="preserve">TCCCCGCGGTGGGGAGGGCTGT</t>
  </si>
  <si>
    <t xml:space="preserve">bta-miRn104</t>
  </si>
  <si>
    <t xml:space="preserve">chrX:49838266:49838339:[+]</t>
  </si>
  <si>
    <t xml:space="preserve">GGCTGTGGCCTGTGGACAAGAGCTGGTAAGGTCTTAGAACCTTAGAACCTCTCCTCTTCTTGTCCTAGGAGCTG</t>
  </si>
  <si>
    <t xml:space="preserve">((((....((((.(((((((((..((..((((..(((....)))..))))..))..))))))))))))))))).</t>
  </si>
  <si>
    <t xml:space="preserve">TGTGGACAAGAGCTGGTAAGGT</t>
  </si>
  <si>
    <r>
      <rPr>
        <sz val="11"/>
        <rFont val="宋体"/>
        <family val="0"/>
        <charset val="134"/>
      </rPr>
      <t xml:space="preserve">  </t>
    </r>
    <r>
      <rPr>
        <vertAlign val="superscript"/>
        <sz val="11"/>
        <rFont val="宋体"/>
        <family val="0"/>
        <charset val="134"/>
      </rPr>
      <t xml:space="preserve">+</t>
    </r>
    <r>
      <rPr>
        <sz val="11"/>
        <rFont val="宋体"/>
        <family val="0"/>
        <charset val="134"/>
      </rPr>
      <t xml:space="preserve">: Novel miRNAs identified both in fetal bovine and adult bovine library</t>
    </r>
  </si>
  <si>
    <t xml:space="preserve">2-m0007</t>
  </si>
  <si>
    <t xml:space="preserve">chr11:62670736:62670813:+</t>
  </si>
  <si>
    <t xml:space="preserve">2-m0007-5p</t>
  </si>
  <si>
    <t xml:space="preserve">-</t>
  </si>
  <si>
    <t xml:space="preserve">2-m0026</t>
  </si>
  <si>
    <t xml:space="preserve">chr13:29174356:29174443:-</t>
  </si>
  <si>
    <t xml:space="preserve">2-m0026-5p</t>
  </si>
  <si>
    <t xml:space="preserve">2-m0085</t>
  </si>
  <si>
    <t xml:space="preserve">chr27:30144150:30144227:+</t>
  </si>
  <si>
    <t xml:space="preserve">2-m0085-5p</t>
  </si>
  <si>
    <t xml:space="preserve">2-m0117</t>
  </si>
  <si>
    <t xml:space="preserve">chr8:115291741:115291816:-</t>
  </si>
  <si>
    <t xml:space="preserve">2-m0117-5p</t>
  </si>
  <si>
    <t xml:space="preserve">TGGGTTGGCTAAAAAGTTCGTTTGGGTTTTCTGTAGGATGGTTAGAAAACCCAAAGGAACATTTTGGCTAACCCAA</t>
  </si>
  <si>
    <t xml:space="preserve">((((((((((((((.((((.(((((((((((((.........))))))))))))).)))).)))))))))))))).</t>
  </si>
  <si>
    <t xml:space="preserve">1-m0003</t>
  </si>
  <si>
    <t xml:space="preserve">1-m0003-5p</t>
  </si>
  <si>
    <t xml:space="preserve">1-m0009</t>
  </si>
  <si>
    <t xml:space="preserve">1-m0009-5p</t>
  </si>
  <si>
    <t xml:space="preserve">1-m0032</t>
  </si>
  <si>
    <t xml:space="preserve">1-m0032-5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2"/>
      <name val="宋体"/>
      <family val="0"/>
      <charset val="134"/>
    </font>
    <font>
      <vertAlign val="superscript"/>
      <sz val="12"/>
      <name val="宋体"/>
      <family val="0"/>
      <charset val="134"/>
    </font>
    <font>
      <sz val="11"/>
      <name val="宋体"/>
      <family val="0"/>
      <charset val="134"/>
    </font>
    <font>
      <vertAlign val="superscript"/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77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L57" activeCellId="0" sqref="L57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8.24"/>
    <col collapsed="false" customWidth="true" hidden="false" outlineLevel="0" max="6" min="6" style="0" width="23.24"/>
    <col collapsed="false" customWidth="true" hidden="false" outlineLevel="0" max="10" min="10" style="0" width="26.74"/>
    <col collapsed="false" customWidth="true" hidden="false" outlineLevel="0" max="18" min="18" style="0" width="23.62"/>
  </cols>
  <sheetData>
    <row r="1" customFormat="false" ht="14.25" hidden="false" customHeight="false" outlineLevel="0" collapsed="false">
      <c r="A1" s="0" t="s">
        <v>0</v>
      </c>
      <c r="B1" s="0" t="n">
        <v>1</v>
      </c>
      <c r="C1" s="0" t="n">
        <v>2</v>
      </c>
      <c r="F1" s="0" t="s">
        <v>0</v>
      </c>
      <c r="G1" s="0" t="n">
        <v>1</v>
      </c>
      <c r="H1" s="0" t="n">
        <v>2</v>
      </c>
      <c r="J1" s="0" t="s">
        <v>1</v>
      </c>
      <c r="K1" s="0" t="s">
        <v>2</v>
      </c>
      <c r="L1" s="0" t="s">
        <v>3</v>
      </c>
      <c r="M1" s="0" t="s">
        <v>4</v>
      </c>
      <c r="N1" s="0" t="s">
        <v>5</v>
      </c>
      <c r="O1" s="0" t="s">
        <v>6</v>
      </c>
      <c r="P1" s="0" t="s">
        <v>7</v>
      </c>
      <c r="Q1" s="0" t="s">
        <v>8</v>
      </c>
      <c r="R1" s="0" t="s">
        <v>9</v>
      </c>
      <c r="S1" s="0" t="s">
        <v>10</v>
      </c>
    </row>
    <row r="2" customFormat="false" ht="14.25" hidden="false" customHeight="false" outlineLevel="0" collapsed="false">
      <c r="A2" s="0" t="s">
        <v>11</v>
      </c>
      <c r="B2" s="0" t="n">
        <v>300742</v>
      </c>
      <c r="C2" s="0" t="n">
        <v>1271763</v>
      </c>
      <c r="F2" s="0" t="s">
        <v>12</v>
      </c>
      <c r="G2" s="0" t="n">
        <v>7</v>
      </c>
      <c r="H2" s="0" t="n">
        <v>0</v>
      </c>
      <c r="J2" s="0" t="s">
        <v>13</v>
      </c>
      <c r="K2" s="0" t="n">
        <v>13558164</v>
      </c>
      <c r="L2" s="0" t="n">
        <v>15454182</v>
      </c>
      <c r="M2" s="0" t="n">
        <v>0</v>
      </c>
      <c r="N2" s="0" t="n">
        <v>32</v>
      </c>
      <c r="O2" s="0" t="n">
        <v>0.01</v>
      </c>
      <c r="P2" s="0" t="n">
        <v>2.0706</v>
      </c>
      <c r="Q2" s="0" t="n">
        <v>7.69390507</v>
      </c>
      <c r="R2" s="1" t="n">
        <v>1.88067931598518E-009</v>
      </c>
      <c r="S2" s="0" t="s">
        <v>14</v>
      </c>
    </row>
    <row r="3" customFormat="false" ht="14.25" hidden="false" customHeight="false" outlineLevel="0" collapsed="false">
      <c r="A3" s="0" t="s">
        <v>15</v>
      </c>
      <c r="B3" s="0" t="n">
        <v>0</v>
      </c>
      <c r="C3" s="0" t="n">
        <v>6</v>
      </c>
      <c r="F3" s="0" t="s">
        <v>16</v>
      </c>
      <c r="G3" s="0" t="n">
        <v>6</v>
      </c>
      <c r="H3" s="0" t="n">
        <v>0</v>
      </c>
      <c r="J3" s="0" t="s">
        <v>17</v>
      </c>
      <c r="K3" s="0" t="n">
        <v>13558164</v>
      </c>
      <c r="L3" s="0" t="n">
        <v>15454182</v>
      </c>
      <c r="M3" s="0" t="n">
        <v>15</v>
      </c>
      <c r="N3" s="0" t="n">
        <v>134</v>
      </c>
      <c r="O3" s="0" t="n">
        <v>1.1063</v>
      </c>
      <c r="P3" s="0" t="n">
        <v>8.6708</v>
      </c>
      <c r="Q3" s="0" t="n">
        <v>2.97042245</v>
      </c>
      <c r="R3" s="1" t="n">
        <v>4.85400095930549E-022</v>
      </c>
      <c r="S3" s="0" t="s">
        <v>14</v>
      </c>
    </row>
    <row r="4" customFormat="false" ht="14.25" hidden="false" customHeight="false" outlineLevel="0" collapsed="false">
      <c r="A4" s="0" t="s">
        <v>18</v>
      </c>
      <c r="B4" s="0" t="n">
        <v>167621</v>
      </c>
      <c r="C4" s="0" t="n">
        <v>498176</v>
      </c>
      <c r="F4" s="0" t="s">
        <v>19</v>
      </c>
      <c r="G4" s="0" t="n">
        <v>0</v>
      </c>
      <c r="H4" s="0" t="n">
        <v>12</v>
      </c>
      <c r="J4" s="0" t="s">
        <v>20</v>
      </c>
      <c r="K4" s="0" t="n">
        <v>13558164</v>
      </c>
      <c r="L4" s="0" t="n">
        <v>15454182</v>
      </c>
      <c r="M4" s="0" t="n">
        <v>269</v>
      </c>
      <c r="N4" s="0" t="n">
        <v>61</v>
      </c>
      <c r="O4" s="0" t="n">
        <v>19.8404</v>
      </c>
      <c r="P4" s="0" t="n">
        <v>3.9472</v>
      </c>
      <c r="Q4" s="0" t="n">
        <v>-2.32953959</v>
      </c>
      <c r="R4" s="1" t="n">
        <v>8.88721117573541E-039</v>
      </c>
      <c r="S4" s="0" t="s">
        <v>14</v>
      </c>
    </row>
    <row r="5" customFormat="false" ht="14.25" hidden="false" customHeight="false" outlineLevel="0" collapsed="false">
      <c r="A5" s="0" t="s">
        <v>21</v>
      </c>
      <c r="B5" s="0" t="n">
        <v>80275</v>
      </c>
      <c r="C5" s="0" t="n">
        <v>504590</v>
      </c>
      <c r="F5" s="0" t="s">
        <v>22</v>
      </c>
      <c r="G5" s="0" t="n">
        <v>0</v>
      </c>
      <c r="H5" s="0" t="n">
        <v>6</v>
      </c>
      <c r="J5" s="0" t="s">
        <v>23</v>
      </c>
      <c r="K5" s="0" t="n">
        <v>13558164</v>
      </c>
      <c r="L5" s="0" t="n">
        <v>15454182</v>
      </c>
      <c r="M5" s="0" t="n">
        <v>28</v>
      </c>
      <c r="N5" s="0" t="n">
        <v>79</v>
      </c>
      <c r="O5" s="0" t="n">
        <v>2.0652</v>
      </c>
      <c r="P5" s="0" t="n">
        <v>5.1119</v>
      </c>
      <c r="Q5" s="0" t="n">
        <v>1.30757811</v>
      </c>
      <c r="R5" s="1" t="n">
        <v>1.44662529740783E-005</v>
      </c>
      <c r="S5" s="0" t="s">
        <v>14</v>
      </c>
    </row>
    <row r="6" customFormat="false" ht="14.25" hidden="false" customHeight="false" outlineLevel="0" collapsed="false">
      <c r="A6" s="0" t="s">
        <v>24</v>
      </c>
      <c r="B6" s="0" t="n">
        <v>8213</v>
      </c>
      <c r="C6" s="0" t="n">
        <v>55935</v>
      </c>
      <c r="F6" s="0" t="s">
        <v>25</v>
      </c>
      <c r="G6" s="0" t="n">
        <v>0</v>
      </c>
      <c r="H6" s="0" t="n">
        <v>9</v>
      </c>
      <c r="J6" s="0" t="s">
        <v>26</v>
      </c>
      <c r="K6" s="0" t="n">
        <v>13558164</v>
      </c>
      <c r="L6" s="0" t="n">
        <v>15454182</v>
      </c>
      <c r="M6" s="0" t="n">
        <v>12</v>
      </c>
      <c r="N6" s="0" t="n">
        <v>36</v>
      </c>
      <c r="O6" s="0" t="n">
        <v>0.8851</v>
      </c>
      <c r="P6" s="0" t="n">
        <v>2.3295</v>
      </c>
      <c r="Q6" s="0" t="n">
        <v>1.39610796</v>
      </c>
      <c r="R6" s="0" t="n">
        <v>0.00230248195878829</v>
      </c>
      <c r="S6" s="0" t="s">
        <v>14</v>
      </c>
    </row>
    <row r="7" customFormat="false" ht="14.25" hidden="false" customHeight="false" outlineLevel="0" collapsed="false">
      <c r="A7" s="0" t="s">
        <v>27</v>
      </c>
      <c r="B7" s="0" t="n">
        <v>10355</v>
      </c>
      <c r="C7" s="0" t="n">
        <v>193129</v>
      </c>
      <c r="F7" s="0" t="s">
        <v>13</v>
      </c>
      <c r="G7" s="0" t="n">
        <v>0</v>
      </c>
      <c r="H7" s="0" t="n">
        <v>32</v>
      </c>
      <c r="J7" s="0" t="s">
        <v>28</v>
      </c>
      <c r="K7" s="0" t="n">
        <v>13558164</v>
      </c>
      <c r="L7" s="0" t="n">
        <v>15454182</v>
      </c>
      <c r="M7" s="0" t="n">
        <v>7</v>
      </c>
      <c r="N7" s="0" t="n">
        <v>1426</v>
      </c>
      <c r="O7" s="0" t="n">
        <v>0.5163</v>
      </c>
      <c r="P7" s="0" t="n">
        <v>92.2728</v>
      </c>
      <c r="Q7" s="0" t="n">
        <v>7.48155203</v>
      </c>
      <c r="R7" s="0" t="n">
        <v>0</v>
      </c>
      <c r="S7" s="0" t="s">
        <v>14</v>
      </c>
    </row>
    <row r="8" customFormat="false" ht="14.25" hidden="false" customHeight="false" outlineLevel="0" collapsed="false">
      <c r="A8" s="0" t="s">
        <v>29</v>
      </c>
      <c r="B8" s="0" t="n">
        <v>326934</v>
      </c>
      <c r="C8" s="0" t="n">
        <v>1434682</v>
      </c>
      <c r="F8" s="0" t="s">
        <v>30</v>
      </c>
      <c r="G8" s="0" t="n">
        <v>0</v>
      </c>
      <c r="H8" s="0" t="n">
        <v>10</v>
      </c>
      <c r="J8" s="0" t="s">
        <v>31</v>
      </c>
      <c r="K8" s="0" t="n">
        <v>13558164</v>
      </c>
      <c r="L8" s="0" t="n">
        <v>15454182</v>
      </c>
      <c r="M8" s="0" t="n">
        <v>31</v>
      </c>
      <c r="N8" s="0" t="n">
        <v>4566</v>
      </c>
      <c r="O8" s="0" t="n">
        <v>2.2864</v>
      </c>
      <c r="P8" s="0" t="n">
        <v>295.454</v>
      </c>
      <c r="Q8" s="0" t="n">
        <v>7.0137119</v>
      </c>
      <c r="R8" s="0" t="n">
        <v>0</v>
      </c>
      <c r="S8" s="0" t="s">
        <v>14</v>
      </c>
    </row>
    <row r="9" customFormat="false" ht="14.25" hidden="false" customHeight="false" outlineLevel="0" collapsed="false">
      <c r="A9" s="0" t="s">
        <v>32</v>
      </c>
      <c r="B9" s="0" t="n">
        <v>34666</v>
      </c>
      <c r="C9" s="0" t="n">
        <v>132746</v>
      </c>
      <c r="F9" s="0" t="s">
        <v>17</v>
      </c>
      <c r="G9" s="0" t="n">
        <v>15</v>
      </c>
      <c r="H9" s="0" t="n">
        <v>134</v>
      </c>
      <c r="J9" s="0" t="s">
        <v>33</v>
      </c>
      <c r="K9" s="0" t="n">
        <v>13558164</v>
      </c>
      <c r="L9" s="0" t="n">
        <v>15454182</v>
      </c>
      <c r="M9" s="0" t="n">
        <v>20</v>
      </c>
      <c r="N9" s="0" t="n">
        <v>3256</v>
      </c>
      <c r="O9" s="0" t="n">
        <v>1.4751</v>
      </c>
      <c r="P9" s="0" t="n">
        <v>210.6873</v>
      </c>
      <c r="Q9" s="0" t="n">
        <v>7.15814678</v>
      </c>
      <c r="R9" s="0" t="n">
        <v>0</v>
      </c>
      <c r="S9" s="0" t="s">
        <v>14</v>
      </c>
    </row>
    <row r="10" customFormat="false" ht="14.25" hidden="false" customHeight="false" outlineLevel="0" collapsed="false">
      <c r="A10" s="0" t="s">
        <v>34</v>
      </c>
      <c r="B10" s="0" t="n">
        <v>7630</v>
      </c>
      <c r="C10" s="0" t="n">
        <v>150286</v>
      </c>
      <c r="F10" s="0" t="s">
        <v>20</v>
      </c>
      <c r="G10" s="0" t="n">
        <v>269</v>
      </c>
      <c r="H10" s="0" t="n">
        <v>61</v>
      </c>
      <c r="J10" s="0" t="s">
        <v>35</v>
      </c>
      <c r="K10" s="0" t="n">
        <v>13558164</v>
      </c>
      <c r="L10" s="0" t="n">
        <v>15454182</v>
      </c>
      <c r="M10" s="0" t="n">
        <v>16</v>
      </c>
      <c r="N10" s="0" t="n">
        <v>19</v>
      </c>
      <c r="O10" s="0" t="n">
        <v>1.1801</v>
      </c>
      <c r="P10" s="0" t="n">
        <v>1.2294</v>
      </c>
      <c r="Q10" s="0" t="n">
        <v>0.05904527</v>
      </c>
      <c r="R10" s="0" t="n">
        <v>0.916995829896104</v>
      </c>
    </row>
    <row r="11" customFormat="false" ht="14.25" hidden="false" customHeight="false" outlineLevel="0" collapsed="false">
      <c r="A11" s="0" t="s">
        <v>36</v>
      </c>
      <c r="B11" s="0" t="n">
        <v>9799576</v>
      </c>
      <c r="C11" s="0" t="n">
        <v>2081364</v>
      </c>
      <c r="F11" s="0" t="s">
        <v>23</v>
      </c>
      <c r="G11" s="0" t="n">
        <v>28</v>
      </c>
      <c r="H11" s="0" t="n">
        <v>79</v>
      </c>
      <c r="J11" s="0" t="s">
        <v>37</v>
      </c>
      <c r="K11" s="0" t="n">
        <v>13558164</v>
      </c>
      <c r="L11" s="0" t="n">
        <v>15454182</v>
      </c>
      <c r="M11" s="0" t="n">
        <v>232</v>
      </c>
      <c r="N11" s="0" t="n">
        <v>1445</v>
      </c>
      <c r="O11" s="0" t="n">
        <v>17.1115</v>
      </c>
      <c r="P11" s="0" t="n">
        <v>93.5022</v>
      </c>
      <c r="Q11" s="0" t="n">
        <v>2.45003408</v>
      </c>
      <c r="R11" s="1" t="n">
        <v>2.88642255109091E-181</v>
      </c>
      <c r="S11" s="0" t="s">
        <v>14</v>
      </c>
    </row>
    <row r="12" customFormat="false" ht="14.25" hidden="false" customHeight="false" outlineLevel="0" collapsed="false">
      <c r="A12" s="0" t="s">
        <v>38</v>
      </c>
      <c r="B12" s="0" t="n">
        <v>272</v>
      </c>
      <c r="C12" s="0" t="n">
        <v>1711</v>
      </c>
      <c r="F12" s="0" t="s">
        <v>39</v>
      </c>
      <c r="G12" s="0" t="n">
        <v>7</v>
      </c>
      <c r="H12" s="0" t="n">
        <v>0</v>
      </c>
      <c r="J12" s="0" t="s">
        <v>40</v>
      </c>
      <c r="K12" s="0" t="n">
        <v>13558164</v>
      </c>
      <c r="L12" s="0" t="n">
        <v>15454182</v>
      </c>
      <c r="M12" s="0" t="n">
        <v>124</v>
      </c>
      <c r="N12" s="0" t="n">
        <v>168</v>
      </c>
      <c r="O12" s="0" t="n">
        <v>9.1458</v>
      </c>
      <c r="P12" s="0" t="n">
        <v>10.8708</v>
      </c>
      <c r="Q12" s="0" t="n">
        <v>0.24927684</v>
      </c>
      <c r="R12" s="0" t="n">
        <v>0.145151703600274</v>
      </c>
    </row>
    <row r="13" customFormat="false" ht="14.25" hidden="false" customHeight="false" outlineLevel="0" collapsed="false">
      <c r="A13" s="0" t="s">
        <v>41</v>
      </c>
      <c r="B13" s="0" t="n">
        <v>11838</v>
      </c>
      <c r="C13" s="0" t="n">
        <v>19658</v>
      </c>
      <c r="F13" s="0" t="s">
        <v>26</v>
      </c>
      <c r="G13" s="0" t="n">
        <v>12</v>
      </c>
      <c r="H13" s="0" t="n">
        <v>36</v>
      </c>
      <c r="J13" s="0" t="s">
        <v>42</v>
      </c>
      <c r="K13" s="0" t="n">
        <v>13558164</v>
      </c>
      <c r="L13" s="0" t="n">
        <v>15454182</v>
      </c>
      <c r="M13" s="0" t="n">
        <v>20</v>
      </c>
      <c r="N13" s="0" t="n">
        <v>0</v>
      </c>
      <c r="O13" s="0" t="n">
        <v>1.4751</v>
      </c>
      <c r="P13" s="0" t="n">
        <v>0.01</v>
      </c>
      <c r="Q13" s="0" t="n">
        <v>-7.20466895</v>
      </c>
      <c r="R13" s="1" t="n">
        <v>2.30679352263936E-007</v>
      </c>
      <c r="S13" s="0" t="s">
        <v>14</v>
      </c>
    </row>
    <row r="14" customFormat="false" ht="14.25" hidden="false" customHeight="false" outlineLevel="0" collapsed="false">
      <c r="A14" s="0" t="s">
        <v>43</v>
      </c>
      <c r="B14" s="0" t="n">
        <v>6091</v>
      </c>
      <c r="C14" s="0" t="n">
        <v>55675</v>
      </c>
      <c r="F14" s="0" t="s">
        <v>28</v>
      </c>
      <c r="G14" s="0" t="n">
        <v>7</v>
      </c>
      <c r="H14" s="0" t="n">
        <v>1426</v>
      </c>
      <c r="J14" s="0" t="s">
        <v>44</v>
      </c>
      <c r="K14" s="0" t="n">
        <v>13558164</v>
      </c>
      <c r="L14" s="0" t="n">
        <v>15454182</v>
      </c>
      <c r="M14" s="0" t="n">
        <v>55</v>
      </c>
      <c r="N14" s="0" t="n">
        <v>0</v>
      </c>
      <c r="O14" s="0" t="n">
        <v>4.0566</v>
      </c>
      <c r="P14" s="0" t="n">
        <v>0.01</v>
      </c>
      <c r="Q14" s="0" t="n">
        <v>-8.66412723</v>
      </c>
      <c r="R14" s="1" t="n">
        <v>6.30434448313715E-019</v>
      </c>
      <c r="S14" s="0" t="s">
        <v>14</v>
      </c>
    </row>
    <row r="15" customFormat="false" ht="14.25" hidden="false" customHeight="false" outlineLevel="0" collapsed="false">
      <c r="A15" s="0" t="s">
        <v>45</v>
      </c>
      <c r="B15" s="0" t="n">
        <v>0</v>
      </c>
      <c r="C15" s="0" t="n">
        <v>13</v>
      </c>
      <c r="F15" s="0" t="s">
        <v>31</v>
      </c>
      <c r="G15" s="0" t="n">
        <v>31</v>
      </c>
      <c r="H15" s="0" t="n">
        <v>4566</v>
      </c>
      <c r="J15" s="0" t="s">
        <v>46</v>
      </c>
      <c r="K15" s="0" t="n">
        <v>13558164</v>
      </c>
      <c r="L15" s="0" t="n">
        <v>15454182</v>
      </c>
      <c r="M15" s="0" t="n">
        <v>9</v>
      </c>
      <c r="N15" s="0" t="n">
        <v>199</v>
      </c>
      <c r="O15" s="0" t="n">
        <v>0.6638</v>
      </c>
      <c r="P15" s="0" t="n">
        <v>12.8768</v>
      </c>
      <c r="Q15" s="0" t="n">
        <v>4.27788168</v>
      </c>
      <c r="R15" s="1" t="n">
        <v>7.73653913411982E-043</v>
      </c>
      <c r="S15" s="0" t="s">
        <v>14</v>
      </c>
    </row>
    <row r="16" customFormat="false" ht="14.25" hidden="false" customHeight="false" outlineLevel="0" collapsed="false">
      <c r="A16" s="0" t="s">
        <v>47</v>
      </c>
      <c r="B16" s="0" t="n">
        <v>0</v>
      </c>
      <c r="C16" s="0" t="n">
        <v>13</v>
      </c>
      <c r="F16" s="0" t="s">
        <v>33</v>
      </c>
      <c r="G16" s="0" t="n">
        <v>20</v>
      </c>
      <c r="H16" s="0" t="n">
        <v>3256</v>
      </c>
      <c r="J16" s="0" t="s">
        <v>48</v>
      </c>
      <c r="K16" s="0" t="n">
        <v>13558164</v>
      </c>
      <c r="L16" s="0" t="n">
        <v>15454182</v>
      </c>
      <c r="M16" s="0" t="n">
        <v>32</v>
      </c>
      <c r="N16" s="0" t="n">
        <v>34</v>
      </c>
      <c r="O16" s="0" t="n">
        <v>2.3602</v>
      </c>
      <c r="P16" s="0" t="n">
        <v>2.2001</v>
      </c>
      <c r="Q16" s="0" t="n">
        <v>-0.10134002</v>
      </c>
      <c r="R16" s="0" t="n">
        <v>0.769268236276285</v>
      </c>
    </row>
    <row r="17" customFormat="false" ht="14.25" hidden="false" customHeight="false" outlineLevel="0" collapsed="false">
      <c r="A17" s="0" t="s">
        <v>49</v>
      </c>
      <c r="B17" s="0" t="n">
        <v>1</v>
      </c>
      <c r="C17" s="0" t="n">
        <v>13</v>
      </c>
      <c r="F17" s="0" t="s">
        <v>35</v>
      </c>
      <c r="G17" s="0" t="n">
        <v>16</v>
      </c>
      <c r="H17" s="0" t="n">
        <v>19</v>
      </c>
      <c r="J17" s="0" t="s">
        <v>50</v>
      </c>
      <c r="K17" s="0" t="n">
        <v>13558164</v>
      </c>
      <c r="L17" s="0" t="n">
        <v>15454182</v>
      </c>
      <c r="M17" s="0" t="n">
        <v>24</v>
      </c>
      <c r="N17" s="0" t="n">
        <v>297</v>
      </c>
      <c r="O17" s="0" t="n">
        <v>1.7702</v>
      </c>
      <c r="P17" s="0" t="n">
        <v>19.2181</v>
      </c>
      <c r="Q17" s="0" t="n">
        <v>3.44048144</v>
      </c>
      <c r="R17" s="1" t="n">
        <v>8.19494875638039E-054</v>
      </c>
      <c r="S17" s="0" t="s">
        <v>14</v>
      </c>
    </row>
    <row r="18" customFormat="false" ht="14.25" hidden="false" customHeight="false" outlineLevel="0" collapsed="false">
      <c r="A18" s="0" t="s">
        <v>51</v>
      </c>
      <c r="B18" s="0" t="n">
        <v>53</v>
      </c>
      <c r="C18" s="0" t="n">
        <v>608</v>
      </c>
      <c r="F18" s="0" t="s">
        <v>37</v>
      </c>
      <c r="G18" s="0" t="n">
        <v>232</v>
      </c>
      <c r="H18" s="0" t="n">
        <v>1445</v>
      </c>
      <c r="J18" s="0" t="s">
        <v>52</v>
      </c>
      <c r="K18" s="0" t="n">
        <v>13558164</v>
      </c>
      <c r="L18" s="0" t="n">
        <v>15454182</v>
      </c>
      <c r="M18" s="0" t="n">
        <v>106</v>
      </c>
      <c r="N18" s="0" t="n">
        <v>78</v>
      </c>
      <c r="O18" s="0" t="n">
        <v>7.8182</v>
      </c>
      <c r="P18" s="0" t="n">
        <v>5.0472</v>
      </c>
      <c r="Q18" s="0" t="n">
        <v>-0.63135324</v>
      </c>
      <c r="R18" s="0" t="n">
        <v>0.00316037736794919</v>
      </c>
    </row>
    <row r="19" customFormat="false" ht="14.25" hidden="false" customHeight="false" outlineLevel="0" collapsed="false">
      <c r="A19" s="0" t="s">
        <v>53</v>
      </c>
      <c r="B19" s="0" t="n">
        <v>4158</v>
      </c>
      <c r="C19" s="0" t="n">
        <v>46398</v>
      </c>
      <c r="F19" s="0" t="s">
        <v>54</v>
      </c>
      <c r="G19" s="0" t="n">
        <v>5</v>
      </c>
      <c r="H19" s="0" t="n">
        <v>0</v>
      </c>
      <c r="J19" s="0" t="s">
        <v>55</v>
      </c>
      <c r="K19" s="0" t="n">
        <v>13558164</v>
      </c>
      <c r="L19" s="0" t="n">
        <v>15454182</v>
      </c>
      <c r="M19" s="0" t="n">
        <v>126</v>
      </c>
      <c r="N19" s="0" t="n">
        <v>2286</v>
      </c>
      <c r="O19" s="0" t="n">
        <v>9.2933</v>
      </c>
      <c r="P19" s="0" t="n">
        <v>147.9211</v>
      </c>
      <c r="Q19" s="0" t="n">
        <v>3.99249307</v>
      </c>
      <c r="R19" s="0" t="n">
        <v>0</v>
      </c>
      <c r="S19" s="0" t="s">
        <v>14</v>
      </c>
    </row>
    <row r="20" customFormat="false" ht="14.25" hidden="false" customHeight="false" outlineLevel="0" collapsed="false">
      <c r="A20" s="0" t="s">
        <v>56</v>
      </c>
      <c r="B20" s="0" t="n">
        <v>398</v>
      </c>
      <c r="C20" s="0" t="n">
        <v>4836</v>
      </c>
      <c r="F20" s="0" t="s">
        <v>40</v>
      </c>
      <c r="G20" s="0" t="n">
        <v>124</v>
      </c>
      <c r="H20" s="0" t="n">
        <v>168</v>
      </c>
      <c r="J20" s="0" t="s">
        <v>57</v>
      </c>
      <c r="K20" s="0" t="n">
        <v>13558164</v>
      </c>
      <c r="L20" s="0" t="n">
        <v>15454182</v>
      </c>
      <c r="M20" s="0" t="n">
        <v>62</v>
      </c>
      <c r="N20" s="0" t="n">
        <v>125</v>
      </c>
      <c r="O20" s="0" t="n">
        <v>4.5729</v>
      </c>
      <c r="P20" s="0" t="n">
        <v>8.0884</v>
      </c>
      <c r="Q20" s="0" t="n">
        <v>0.82274497</v>
      </c>
      <c r="R20" s="0" t="n">
        <v>0.000177135305122862</v>
      </c>
    </row>
    <row r="21" customFormat="false" ht="14.25" hidden="false" customHeight="false" outlineLevel="0" collapsed="false">
      <c r="A21" s="0" t="s">
        <v>58</v>
      </c>
      <c r="B21" s="0" t="n">
        <v>544</v>
      </c>
      <c r="C21" s="0" t="n">
        <v>6701</v>
      </c>
      <c r="F21" s="0" t="s">
        <v>59</v>
      </c>
      <c r="G21" s="0" t="n">
        <v>5</v>
      </c>
      <c r="H21" s="0" t="n">
        <v>13</v>
      </c>
      <c r="J21" s="0" t="s">
        <v>60</v>
      </c>
      <c r="K21" s="0" t="n">
        <v>13558164</v>
      </c>
      <c r="L21" s="0" t="n">
        <v>15454182</v>
      </c>
      <c r="M21" s="0" t="n">
        <v>228</v>
      </c>
      <c r="N21" s="0" t="n">
        <v>84</v>
      </c>
      <c r="O21" s="0" t="n">
        <v>16.8164</v>
      </c>
      <c r="P21" s="0" t="n">
        <v>5.4354</v>
      </c>
      <c r="Q21" s="0" t="n">
        <v>-1.62941078</v>
      </c>
      <c r="R21" s="1" t="n">
        <v>4.00353196146719E-021</v>
      </c>
      <c r="S21" s="0" t="s">
        <v>14</v>
      </c>
    </row>
    <row r="22" customFormat="false" ht="14.25" hidden="false" customHeight="false" outlineLevel="0" collapsed="false">
      <c r="A22" s="0" t="s">
        <v>61</v>
      </c>
      <c r="B22" s="0" t="n">
        <v>0</v>
      </c>
      <c r="C22" s="0" t="n">
        <v>0</v>
      </c>
      <c r="F22" s="0" t="s">
        <v>42</v>
      </c>
      <c r="G22" s="0" t="n">
        <v>20</v>
      </c>
      <c r="H22" s="0" t="n">
        <v>0</v>
      </c>
      <c r="J22" s="0" t="s">
        <v>62</v>
      </c>
      <c r="K22" s="0" t="n">
        <v>13558164</v>
      </c>
      <c r="L22" s="0" t="n">
        <v>15454182</v>
      </c>
      <c r="M22" s="0" t="n">
        <v>19</v>
      </c>
      <c r="N22" s="0" t="n">
        <v>0</v>
      </c>
      <c r="O22" s="0" t="n">
        <v>1.4014</v>
      </c>
      <c r="P22" s="0" t="n">
        <v>0.01</v>
      </c>
      <c r="Q22" s="0" t="n">
        <v>-7.130725</v>
      </c>
      <c r="R22" s="1" t="n">
        <v>4.9361765965782E-007</v>
      </c>
      <c r="S22" s="0" t="s">
        <v>14</v>
      </c>
    </row>
    <row r="23" customFormat="false" ht="14.25" hidden="false" customHeight="false" outlineLevel="0" collapsed="false">
      <c r="A23" s="0" t="s">
        <v>63</v>
      </c>
      <c r="B23" s="0" t="n">
        <v>5</v>
      </c>
      <c r="C23" s="0" t="n">
        <v>452</v>
      </c>
      <c r="F23" s="0" t="s">
        <v>44</v>
      </c>
      <c r="G23" s="0" t="n">
        <v>55</v>
      </c>
      <c r="H23" s="0" t="n">
        <v>0</v>
      </c>
      <c r="J23" s="0" t="s">
        <v>64</v>
      </c>
      <c r="K23" s="0" t="n">
        <v>13558164</v>
      </c>
      <c r="L23" s="0" t="n">
        <v>15454182</v>
      </c>
      <c r="M23" s="0" t="n">
        <v>51</v>
      </c>
      <c r="N23" s="0" t="n">
        <v>33360</v>
      </c>
      <c r="O23" s="0" t="n">
        <v>3.7616</v>
      </c>
      <c r="P23" s="0" t="n">
        <v>2158.639</v>
      </c>
      <c r="Q23" s="0" t="n">
        <v>9.16455983</v>
      </c>
      <c r="R23" s="0" t="n">
        <v>0</v>
      </c>
      <c r="S23" s="0" t="s">
        <v>14</v>
      </c>
    </row>
    <row r="24" customFormat="false" ht="14.25" hidden="false" customHeight="false" outlineLevel="0" collapsed="false">
      <c r="A24" s="0" t="s">
        <v>65</v>
      </c>
      <c r="B24" s="0" t="n">
        <v>0</v>
      </c>
      <c r="C24" s="0" t="n">
        <v>0</v>
      </c>
      <c r="F24" s="0" t="s">
        <v>46</v>
      </c>
      <c r="G24" s="0" t="n">
        <v>9</v>
      </c>
      <c r="H24" s="0" t="n">
        <v>199</v>
      </c>
      <c r="J24" s="0" t="s">
        <v>66</v>
      </c>
      <c r="K24" s="0" t="n">
        <v>13558164</v>
      </c>
      <c r="L24" s="0" t="n">
        <v>15454182</v>
      </c>
      <c r="M24" s="0" t="n">
        <v>14</v>
      </c>
      <c r="N24" s="0" t="n">
        <v>0</v>
      </c>
      <c r="O24" s="0" t="n">
        <v>1.0326</v>
      </c>
      <c r="P24" s="0" t="n">
        <v>0.01</v>
      </c>
      <c r="Q24" s="0" t="n">
        <v>-6.69013769</v>
      </c>
      <c r="R24" s="1" t="n">
        <v>2.21462661750453E-005</v>
      </c>
      <c r="S24" s="0" t="s">
        <v>14</v>
      </c>
    </row>
    <row r="25" customFormat="false" ht="14.25" hidden="false" customHeight="false" outlineLevel="0" collapsed="false">
      <c r="A25" s="0" t="s">
        <v>67</v>
      </c>
      <c r="B25" s="0" t="n">
        <v>0</v>
      </c>
      <c r="C25" s="0" t="n">
        <v>45</v>
      </c>
      <c r="F25" s="0" t="s">
        <v>68</v>
      </c>
      <c r="G25" s="0" t="n">
        <v>7</v>
      </c>
      <c r="H25" s="0" t="n">
        <v>0</v>
      </c>
      <c r="J25" s="0" t="s">
        <v>69</v>
      </c>
      <c r="K25" s="0" t="n">
        <v>13558164</v>
      </c>
      <c r="L25" s="0" t="n">
        <v>15454182</v>
      </c>
      <c r="M25" s="0" t="n">
        <v>0</v>
      </c>
      <c r="N25" s="0" t="n">
        <v>238</v>
      </c>
      <c r="O25" s="0" t="n">
        <v>0.01</v>
      </c>
      <c r="P25" s="0" t="n">
        <v>15.4004</v>
      </c>
      <c r="Q25" s="0" t="n">
        <v>10.58875211</v>
      </c>
      <c r="R25" s="1" t="n">
        <v>8.42808016004054E-066</v>
      </c>
      <c r="S25" s="0" t="s">
        <v>14</v>
      </c>
    </row>
    <row r="26" customFormat="false" ht="14.25" hidden="false" customHeight="false" outlineLevel="0" collapsed="false">
      <c r="A26" s="0" t="s">
        <v>70</v>
      </c>
      <c r="B26" s="0" t="n">
        <v>1</v>
      </c>
      <c r="C26" s="0" t="n">
        <v>593</v>
      </c>
      <c r="F26" s="0" t="s">
        <v>48</v>
      </c>
      <c r="G26" s="0" t="n">
        <v>32</v>
      </c>
      <c r="H26" s="0" t="n">
        <v>34</v>
      </c>
      <c r="J26" s="0" t="s">
        <v>71</v>
      </c>
      <c r="K26" s="0" t="n">
        <v>13558164</v>
      </c>
      <c r="L26" s="0" t="n">
        <v>15454182</v>
      </c>
      <c r="M26" s="0" t="n">
        <v>57</v>
      </c>
      <c r="N26" s="0" t="n">
        <v>177</v>
      </c>
      <c r="O26" s="0" t="n">
        <v>4.2041</v>
      </c>
      <c r="P26" s="0" t="n">
        <v>11.4532</v>
      </c>
      <c r="Q26" s="0" t="n">
        <v>1.44588185</v>
      </c>
      <c r="R26" s="1" t="n">
        <v>1.97871258620776E-012</v>
      </c>
      <c r="S26" s="0" t="s">
        <v>14</v>
      </c>
    </row>
    <row r="27" customFormat="false" ht="14.25" hidden="false" customHeight="false" outlineLevel="0" collapsed="false">
      <c r="A27" s="0" t="s">
        <v>72</v>
      </c>
      <c r="B27" s="0" t="n">
        <v>1</v>
      </c>
      <c r="C27" s="0" t="n">
        <v>15</v>
      </c>
      <c r="F27" s="0" t="s">
        <v>50</v>
      </c>
      <c r="G27" s="0" t="n">
        <v>24</v>
      </c>
      <c r="H27" s="0" t="n">
        <v>297</v>
      </c>
      <c r="J27" s="0" t="s">
        <v>73</v>
      </c>
      <c r="K27" s="0" t="n">
        <v>13558164</v>
      </c>
      <c r="L27" s="0" t="n">
        <v>15454182</v>
      </c>
      <c r="M27" s="0" t="n">
        <v>0</v>
      </c>
      <c r="N27" s="0" t="n">
        <v>28</v>
      </c>
      <c r="O27" s="0" t="n">
        <v>0.01</v>
      </c>
      <c r="P27" s="0" t="n">
        <v>1.8118</v>
      </c>
      <c r="Q27" s="0" t="n">
        <v>7.5012799</v>
      </c>
      <c r="R27" s="1" t="n">
        <v>2.33594197613949E-008</v>
      </c>
      <c r="S27" s="0" t="s">
        <v>14</v>
      </c>
    </row>
    <row r="28" customFormat="false" ht="14.25" hidden="false" customHeight="false" outlineLevel="0" collapsed="false">
      <c r="A28" s="0" t="s">
        <v>74</v>
      </c>
      <c r="B28" s="0" t="n">
        <v>0</v>
      </c>
      <c r="C28" s="0" t="n">
        <v>0</v>
      </c>
      <c r="F28" s="0" t="s">
        <v>52</v>
      </c>
      <c r="G28" s="0" t="n">
        <v>106</v>
      </c>
      <c r="H28" s="0" t="n">
        <v>78</v>
      </c>
      <c r="J28" s="0" t="s">
        <v>75</v>
      </c>
      <c r="K28" s="0" t="n">
        <v>13558164</v>
      </c>
      <c r="L28" s="0" t="n">
        <v>15454182</v>
      </c>
      <c r="M28" s="0" t="n">
        <v>0</v>
      </c>
      <c r="N28" s="0" t="n">
        <v>36</v>
      </c>
      <c r="O28" s="0" t="n">
        <v>0.01</v>
      </c>
      <c r="P28" s="0" t="n">
        <v>2.3295</v>
      </c>
      <c r="Q28" s="0" t="n">
        <v>7.86387652</v>
      </c>
      <c r="R28" s="1" t="n">
        <v>1.51414492556007E-010</v>
      </c>
      <c r="S28" s="0" t="s">
        <v>14</v>
      </c>
    </row>
    <row r="29" customFormat="false" ht="14.25" hidden="false" customHeight="false" outlineLevel="0" collapsed="false">
      <c r="A29" s="0" t="s">
        <v>76</v>
      </c>
      <c r="B29" s="0" t="n">
        <v>0</v>
      </c>
      <c r="C29" s="0" t="n">
        <v>8</v>
      </c>
      <c r="F29" s="0" t="s">
        <v>55</v>
      </c>
      <c r="G29" s="0" t="n">
        <v>126</v>
      </c>
      <c r="H29" s="0" t="n">
        <v>2286</v>
      </c>
      <c r="J29" s="0" t="s">
        <v>77</v>
      </c>
      <c r="K29" s="0" t="n">
        <v>13558164</v>
      </c>
      <c r="L29" s="0" t="n">
        <v>15454182</v>
      </c>
      <c r="M29" s="0" t="n">
        <v>0</v>
      </c>
      <c r="N29" s="0" t="n">
        <v>29</v>
      </c>
      <c r="O29" s="0" t="n">
        <v>0.01</v>
      </c>
      <c r="P29" s="0" t="n">
        <v>1.8765</v>
      </c>
      <c r="Q29" s="0" t="n">
        <v>7.55190048</v>
      </c>
      <c r="R29" s="1" t="n">
        <v>1.24430035546591E-008</v>
      </c>
      <c r="S29" s="0" t="s">
        <v>14</v>
      </c>
    </row>
    <row r="30" customFormat="false" ht="14.25" hidden="false" customHeight="false" outlineLevel="0" collapsed="false">
      <c r="A30" s="0" t="s">
        <v>78</v>
      </c>
      <c r="B30" s="0" t="n">
        <v>5</v>
      </c>
      <c r="C30" s="0" t="n">
        <v>8</v>
      </c>
      <c r="F30" s="0" t="s">
        <v>79</v>
      </c>
      <c r="G30" s="0" t="n">
        <v>11</v>
      </c>
      <c r="H30" s="0" t="n">
        <v>15</v>
      </c>
      <c r="J30" s="0" t="s">
        <v>80</v>
      </c>
      <c r="K30" s="0" t="n">
        <v>13558164</v>
      </c>
      <c r="L30" s="0" t="n">
        <v>15454182</v>
      </c>
      <c r="M30" s="0" t="n">
        <v>28</v>
      </c>
      <c r="N30" s="0" t="n">
        <v>88</v>
      </c>
      <c r="O30" s="0" t="n">
        <v>2.0652</v>
      </c>
      <c r="P30" s="0" t="n">
        <v>5.6943</v>
      </c>
      <c r="Q30" s="0" t="n">
        <v>1.463237</v>
      </c>
      <c r="R30" s="1" t="n">
        <v>6.12526961979255E-007</v>
      </c>
      <c r="S30" s="0" t="s">
        <v>14</v>
      </c>
    </row>
    <row r="31" customFormat="false" ht="14.25" hidden="false" customHeight="false" outlineLevel="0" collapsed="false">
      <c r="A31" s="0" t="s">
        <v>81</v>
      </c>
      <c r="B31" s="0" t="n">
        <v>0</v>
      </c>
      <c r="C31" s="0" t="n">
        <v>11</v>
      </c>
      <c r="F31" s="0" t="s">
        <v>82</v>
      </c>
      <c r="G31" s="0" t="n">
        <v>9</v>
      </c>
      <c r="H31" s="0" t="n">
        <v>0</v>
      </c>
      <c r="J31" s="0" t="s">
        <v>83</v>
      </c>
      <c r="K31" s="0" t="n">
        <v>13558164</v>
      </c>
      <c r="L31" s="0" t="n">
        <v>15454182</v>
      </c>
      <c r="M31" s="0" t="n">
        <v>0</v>
      </c>
      <c r="N31" s="0" t="n">
        <v>20</v>
      </c>
      <c r="O31" s="0" t="n">
        <v>0.01</v>
      </c>
      <c r="P31" s="0" t="n">
        <v>1.2941</v>
      </c>
      <c r="Q31" s="0" t="n">
        <v>7.01580529</v>
      </c>
      <c r="R31" s="1" t="n">
        <v>3.60376660369595E-006</v>
      </c>
      <c r="S31" s="0" t="s">
        <v>14</v>
      </c>
    </row>
    <row r="32" customFormat="false" ht="14.25" hidden="false" customHeight="false" outlineLevel="0" collapsed="false">
      <c r="A32" s="0" t="s">
        <v>84</v>
      </c>
      <c r="B32" s="0" t="n">
        <v>0</v>
      </c>
      <c r="C32" s="0" t="n">
        <v>11</v>
      </c>
      <c r="F32" s="0" t="s">
        <v>57</v>
      </c>
      <c r="G32" s="0" t="n">
        <v>62</v>
      </c>
      <c r="H32" s="0" t="n">
        <v>125</v>
      </c>
      <c r="J32" s="0" t="s">
        <v>85</v>
      </c>
      <c r="K32" s="0" t="n">
        <v>13558164</v>
      </c>
      <c r="L32" s="0" t="n">
        <v>15454182</v>
      </c>
      <c r="M32" s="0" t="n">
        <v>0</v>
      </c>
      <c r="N32" s="0" t="n">
        <v>22</v>
      </c>
      <c r="O32" s="0" t="n">
        <v>0.01</v>
      </c>
      <c r="P32" s="0" t="n">
        <v>1.4236</v>
      </c>
      <c r="Q32" s="0" t="n">
        <v>7.15340003</v>
      </c>
      <c r="R32" s="1" t="n">
        <v>1.02254635502579E-006</v>
      </c>
      <c r="S32" s="0" t="s">
        <v>14</v>
      </c>
    </row>
    <row r="33" customFormat="false" ht="14.25" hidden="false" customHeight="false" outlineLevel="0" collapsed="false">
      <c r="A33" s="0" t="s">
        <v>86</v>
      </c>
      <c r="B33" s="0" t="n">
        <v>0</v>
      </c>
      <c r="C33" s="0" t="n">
        <v>0</v>
      </c>
      <c r="F33" s="0" t="s">
        <v>60</v>
      </c>
      <c r="G33" s="0" t="n">
        <v>228</v>
      </c>
      <c r="H33" s="0" t="n">
        <v>84</v>
      </c>
      <c r="J33" s="0" t="s">
        <v>87</v>
      </c>
      <c r="K33" s="0" t="n">
        <v>13558164</v>
      </c>
      <c r="L33" s="0" t="n">
        <v>15454182</v>
      </c>
      <c r="M33" s="0" t="n">
        <v>0</v>
      </c>
      <c r="N33" s="0" t="n">
        <v>24</v>
      </c>
      <c r="O33" s="0" t="n">
        <v>0.01</v>
      </c>
      <c r="P33" s="0" t="n">
        <v>1.553</v>
      </c>
      <c r="Q33" s="0" t="n">
        <v>7.27891402</v>
      </c>
      <c r="R33" s="1" t="n">
        <v>2.90141167051208E-007</v>
      </c>
      <c r="S33" s="0" t="s">
        <v>14</v>
      </c>
    </row>
    <row r="34" customFormat="false" ht="14.25" hidden="false" customHeight="false" outlineLevel="0" collapsed="false">
      <c r="A34" s="0" t="s">
        <v>88</v>
      </c>
      <c r="B34" s="0" t="n">
        <v>0</v>
      </c>
      <c r="C34" s="0" t="n">
        <v>0</v>
      </c>
      <c r="F34" s="0" t="s">
        <v>62</v>
      </c>
      <c r="G34" s="0" t="n">
        <v>19</v>
      </c>
      <c r="H34" s="0" t="n">
        <v>0</v>
      </c>
      <c r="J34" s="0" t="s">
        <v>89</v>
      </c>
      <c r="K34" s="0" t="n">
        <v>13558164</v>
      </c>
      <c r="L34" s="0" t="n">
        <v>15454182</v>
      </c>
      <c r="M34" s="0" t="n">
        <v>0</v>
      </c>
      <c r="N34" s="0" t="n">
        <v>18</v>
      </c>
      <c r="O34" s="0" t="n">
        <v>0.01</v>
      </c>
      <c r="P34" s="0" t="n">
        <v>1.1647</v>
      </c>
      <c r="Q34" s="0" t="n">
        <v>6.86381459</v>
      </c>
      <c r="R34" s="1" t="n">
        <v>1.27007774953987E-005</v>
      </c>
      <c r="S34" s="0" t="s">
        <v>14</v>
      </c>
    </row>
    <row r="35" customFormat="false" ht="14.25" hidden="false" customHeight="false" outlineLevel="0" collapsed="false">
      <c r="A35" s="0" t="s">
        <v>90</v>
      </c>
      <c r="B35" s="0" t="n">
        <v>372</v>
      </c>
      <c r="C35" s="0" t="n">
        <v>3711</v>
      </c>
      <c r="F35" s="0" t="s">
        <v>64</v>
      </c>
      <c r="G35" s="0" t="n">
        <v>51</v>
      </c>
      <c r="H35" s="0" t="n">
        <v>33360</v>
      </c>
      <c r="J35" s="0" t="s">
        <v>91</v>
      </c>
      <c r="K35" s="0" t="n">
        <v>13558164</v>
      </c>
      <c r="L35" s="0" t="n">
        <v>15454182</v>
      </c>
      <c r="M35" s="0" t="n">
        <v>0</v>
      </c>
      <c r="N35" s="0" t="n">
        <v>20</v>
      </c>
      <c r="O35" s="0" t="n">
        <v>0.01</v>
      </c>
      <c r="P35" s="0" t="n">
        <v>1.2941</v>
      </c>
      <c r="Q35" s="0" t="n">
        <v>7.01580529</v>
      </c>
      <c r="R35" s="1" t="n">
        <v>3.60376660369595E-006</v>
      </c>
      <c r="S35" s="0" t="s">
        <v>14</v>
      </c>
    </row>
    <row r="36" customFormat="false" ht="14.25" hidden="false" customHeight="false" outlineLevel="0" collapsed="false">
      <c r="A36" s="0" t="s">
        <v>92</v>
      </c>
      <c r="B36" s="0" t="n">
        <v>1069</v>
      </c>
      <c r="C36" s="0" t="n">
        <v>5729</v>
      </c>
      <c r="F36" s="0" t="s">
        <v>66</v>
      </c>
      <c r="G36" s="0" t="n">
        <v>14</v>
      </c>
      <c r="H36" s="0" t="n">
        <v>0</v>
      </c>
      <c r="J36" s="0" t="s">
        <v>93</v>
      </c>
      <c r="K36" s="0" t="n">
        <v>13558164</v>
      </c>
      <c r="L36" s="0" t="n">
        <v>15454182</v>
      </c>
      <c r="M36" s="0" t="n">
        <v>0</v>
      </c>
      <c r="N36" s="0" t="n">
        <v>17</v>
      </c>
      <c r="O36" s="0" t="n">
        <v>0.01</v>
      </c>
      <c r="P36" s="0" t="n">
        <v>1.1</v>
      </c>
      <c r="Q36" s="0" t="n">
        <v>6.78135971</v>
      </c>
      <c r="R36" s="1" t="n">
        <v>2.38433422853113E-005</v>
      </c>
      <c r="S36" s="0" t="s">
        <v>14</v>
      </c>
    </row>
    <row r="37" customFormat="false" ht="14.25" hidden="false" customHeight="false" outlineLevel="0" collapsed="false">
      <c r="A37" s="0" t="s">
        <v>94</v>
      </c>
      <c r="B37" s="0" t="n">
        <v>27</v>
      </c>
      <c r="C37" s="0" t="n">
        <v>60</v>
      </c>
      <c r="F37" s="0" t="s">
        <v>95</v>
      </c>
      <c r="G37" s="0" t="n">
        <v>0</v>
      </c>
      <c r="H37" s="0" t="n">
        <v>9</v>
      </c>
      <c r="J37" s="0" t="s">
        <v>96</v>
      </c>
      <c r="K37" s="0" t="n">
        <v>13558164</v>
      </c>
      <c r="L37" s="0" t="n">
        <v>15454182</v>
      </c>
      <c r="M37" s="0" t="n">
        <v>0</v>
      </c>
      <c r="N37" s="0" t="n">
        <v>20</v>
      </c>
      <c r="O37" s="0" t="n">
        <v>0.01</v>
      </c>
      <c r="P37" s="0" t="n">
        <v>1.2941</v>
      </c>
      <c r="Q37" s="0" t="n">
        <v>7.01580529</v>
      </c>
      <c r="R37" s="1" t="n">
        <v>3.60376660369595E-006</v>
      </c>
      <c r="S37" s="0" t="s">
        <v>14</v>
      </c>
    </row>
    <row r="38" customFormat="false" ht="14.25" hidden="false" customHeight="false" outlineLevel="0" collapsed="false">
      <c r="A38" s="0" t="s">
        <v>97</v>
      </c>
      <c r="B38" s="0" t="n">
        <v>119</v>
      </c>
      <c r="C38" s="0" t="n">
        <v>243</v>
      </c>
      <c r="F38" s="0" t="s">
        <v>69</v>
      </c>
      <c r="G38" s="0" t="n">
        <v>0</v>
      </c>
      <c r="H38" s="0" t="n">
        <v>238</v>
      </c>
      <c r="J38" s="0" t="s">
        <v>98</v>
      </c>
      <c r="K38" s="0" t="n">
        <v>13558164</v>
      </c>
      <c r="L38" s="0" t="n">
        <v>15454182</v>
      </c>
      <c r="M38" s="0" t="n">
        <v>20</v>
      </c>
      <c r="N38" s="0" t="n">
        <v>76</v>
      </c>
      <c r="O38" s="0" t="n">
        <v>1.4751</v>
      </c>
      <c r="P38" s="0" t="n">
        <v>4.9178</v>
      </c>
      <c r="Q38" s="0" t="n">
        <v>1.7372003</v>
      </c>
      <c r="R38" s="1" t="n">
        <v>1.62946136244963E-007</v>
      </c>
      <c r="S38" s="0" t="s">
        <v>14</v>
      </c>
    </row>
    <row r="39" customFormat="false" ht="14.25" hidden="false" customHeight="false" outlineLevel="0" collapsed="false">
      <c r="A39" s="0" t="s">
        <v>99</v>
      </c>
      <c r="B39" s="0" t="n">
        <v>153</v>
      </c>
      <c r="C39" s="0" t="n">
        <v>36917</v>
      </c>
      <c r="F39" s="0" t="s">
        <v>100</v>
      </c>
      <c r="G39" s="0" t="n">
        <v>0</v>
      </c>
      <c r="H39" s="0" t="n">
        <v>8</v>
      </c>
      <c r="J39" s="0" t="s">
        <v>101</v>
      </c>
      <c r="K39" s="0" t="n">
        <v>13558164</v>
      </c>
      <c r="L39" s="0" t="n">
        <v>15454182</v>
      </c>
      <c r="M39" s="0" t="n">
        <v>0</v>
      </c>
      <c r="N39" s="0" t="n">
        <v>64</v>
      </c>
      <c r="O39" s="0" t="n">
        <v>0.01</v>
      </c>
      <c r="P39" s="0" t="n">
        <v>4.1413</v>
      </c>
      <c r="Q39" s="0" t="n">
        <v>8.69393991</v>
      </c>
      <c r="R39" s="1" t="n">
        <v>3.31998656544949E-018</v>
      </c>
      <c r="S39" s="0" t="s">
        <v>14</v>
      </c>
    </row>
    <row r="40" customFormat="false" ht="14.25" hidden="false" customHeight="false" outlineLevel="0" collapsed="false">
      <c r="A40" s="0" t="s">
        <v>102</v>
      </c>
      <c r="B40" s="0" t="n">
        <v>10</v>
      </c>
      <c r="C40" s="0" t="n">
        <v>113</v>
      </c>
      <c r="F40" s="0" t="s">
        <v>71</v>
      </c>
      <c r="G40" s="0" t="n">
        <v>57</v>
      </c>
      <c r="H40" s="0" t="n">
        <v>177</v>
      </c>
      <c r="J40" s="0" t="s">
        <v>103</v>
      </c>
      <c r="K40" s="0" t="n">
        <v>13558164</v>
      </c>
      <c r="L40" s="0" t="n">
        <v>15454182</v>
      </c>
      <c r="M40" s="0" t="n">
        <v>0</v>
      </c>
      <c r="N40" s="0" t="n">
        <v>18</v>
      </c>
      <c r="O40" s="0" t="n">
        <v>0.01</v>
      </c>
      <c r="P40" s="0" t="n">
        <v>1.1647</v>
      </c>
      <c r="Q40" s="0" t="n">
        <v>6.86381459</v>
      </c>
      <c r="R40" s="1" t="n">
        <v>1.27007774953987E-005</v>
      </c>
      <c r="S40" s="0" t="s">
        <v>14</v>
      </c>
    </row>
    <row r="41" customFormat="false" ht="14.25" hidden="false" customHeight="false" outlineLevel="0" collapsed="false">
      <c r="A41" s="0" t="s">
        <v>104</v>
      </c>
      <c r="B41" s="0" t="n">
        <v>6424</v>
      </c>
      <c r="C41" s="0" t="n">
        <v>42227</v>
      </c>
      <c r="F41" s="0" t="s">
        <v>105</v>
      </c>
      <c r="G41" s="0" t="n">
        <v>0</v>
      </c>
      <c r="H41" s="0" t="n">
        <v>5</v>
      </c>
      <c r="J41" s="0" t="s">
        <v>106</v>
      </c>
      <c r="K41" s="0" t="n">
        <v>13558164</v>
      </c>
      <c r="L41" s="0" t="n">
        <v>15454182</v>
      </c>
      <c r="M41" s="0" t="n">
        <v>0</v>
      </c>
      <c r="N41" s="0" t="n">
        <v>3033</v>
      </c>
      <c r="O41" s="0" t="n">
        <v>0.01</v>
      </c>
      <c r="P41" s="0" t="n">
        <v>196.2576</v>
      </c>
      <c r="Q41" s="0" t="n">
        <v>14.2604609</v>
      </c>
      <c r="R41" s="0" t="n">
        <v>0</v>
      </c>
      <c r="S41" s="0" t="s">
        <v>14</v>
      </c>
    </row>
    <row r="42" customFormat="false" ht="14.25" hidden="false" customHeight="false" outlineLevel="0" collapsed="false">
      <c r="A42" s="0" t="s">
        <v>107</v>
      </c>
      <c r="B42" s="0" t="n">
        <v>0</v>
      </c>
      <c r="C42" s="0" t="n">
        <v>0</v>
      </c>
      <c r="F42" s="0" t="s">
        <v>73</v>
      </c>
      <c r="G42" s="0" t="n">
        <v>0</v>
      </c>
      <c r="H42" s="0" t="n">
        <v>28</v>
      </c>
      <c r="J42" s="0" t="s">
        <v>108</v>
      </c>
      <c r="K42" s="0" t="n">
        <v>13558164</v>
      </c>
      <c r="L42" s="0" t="n">
        <v>15454182</v>
      </c>
      <c r="M42" s="0" t="n">
        <v>0</v>
      </c>
      <c r="N42" s="0" t="n">
        <v>35</v>
      </c>
      <c r="O42" s="0" t="n">
        <v>0.01</v>
      </c>
      <c r="P42" s="0" t="n">
        <v>2.2648</v>
      </c>
      <c r="Q42" s="0" t="n">
        <v>7.82323984</v>
      </c>
      <c r="R42" s="1" t="n">
        <v>2.84252485666953E-010</v>
      </c>
      <c r="S42" s="0" t="s">
        <v>14</v>
      </c>
    </row>
    <row r="43" customFormat="false" ht="14.25" hidden="false" customHeight="false" outlineLevel="0" collapsed="false">
      <c r="A43" s="0" t="s">
        <v>109</v>
      </c>
      <c r="B43" s="0" t="n">
        <v>0</v>
      </c>
      <c r="C43" s="0" t="n">
        <v>0</v>
      </c>
      <c r="F43" s="0" t="s">
        <v>110</v>
      </c>
      <c r="G43" s="0" t="n">
        <v>0</v>
      </c>
      <c r="H43" s="0" t="n">
        <v>15</v>
      </c>
      <c r="J43" s="0" t="s">
        <v>111</v>
      </c>
      <c r="K43" s="0" t="n">
        <v>13558164</v>
      </c>
      <c r="L43" s="0" t="n">
        <v>15454182</v>
      </c>
      <c r="M43" s="0" t="n">
        <v>0</v>
      </c>
      <c r="N43" s="0" t="n">
        <v>87</v>
      </c>
      <c r="O43" s="0" t="n">
        <v>0.01</v>
      </c>
      <c r="P43" s="0" t="n">
        <v>5.6295</v>
      </c>
      <c r="Q43" s="0" t="n">
        <v>9.13686298</v>
      </c>
      <c r="R43" s="1" t="n">
        <v>1.69742008061424E-024</v>
      </c>
      <c r="S43" s="0" t="s">
        <v>14</v>
      </c>
    </row>
    <row r="44" customFormat="false" ht="14.25" hidden="false" customHeight="false" outlineLevel="0" collapsed="false">
      <c r="A44" s="0" t="s">
        <v>112</v>
      </c>
      <c r="B44" s="0" t="n">
        <v>0</v>
      </c>
      <c r="C44" s="0" t="n">
        <v>0</v>
      </c>
      <c r="F44" s="0" t="s">
        <v>113</v>
      </c>
      <c r="G44" s="0" t="n">
        <v>0</v>
      </c>
      <c r="H44" s="0" t="n">
        <v>6</v>
      </c>
      <c r="J44" s="0" t="s">
        <v>114</v>
      </c>
      <c r="K44" s="0" t="n">
        <v>13558164</v>
      </c>
      <c r="L44" s="0" t="n">
        <v>15454182</v>
      </c>
      <c r="M44" s="0" t="n">
        <v>0</v>
      </c>
      <c r="N44" s="0" t="n">
        <v>541928</v>
      </c>
      <c r="O44" s="0" t="n">
        <v>0.01</v>
      </c>
      <c r="P44" s="0" t="n">
        <v>35066.7541</v>
      </c>
      <c r="Q44" s="0" t="n">
        <v>21.74167247</v>
      </c>
      <c r="R44" s="0" t="n">
        <v>0</v>
      </c>
      <c r="S44" s="0" t="s">
        <v>14</v>
      </c>
    </row>
    <row r="45" customFormat="false" ht="14.25" hidden="false" customHeight="false" outlineLevel="0" collapsed="false">
      <c r="A45" s="0" t="s">
        <v>115</v>
      </c>
      <c r="B45" s="0" t="n">
        <v>0</v>
      </c>
      <c r="C45" s="0" t="n">
        <v>0</v>
      </c>
      <c r="F45" s="0" t="s">
        <v>116</v>
      </c>
      <c r="G45" s="0" t="n">
        <v>0</v>
      </c>
      <c r="H45" s="0" t="n">
        <v>15</v>
      </c>
      <c r="J45" s="0" t="s">
        <v>117</v>
      </c>
      <c r="K45" s="0" t="n">
        <v>13558164</v>
      </c>
      <c r="L45" s="0" t="n">
        <v>15454182</v>
      </c>
      <c r="M45" s="0" t="n">
        <v>0</v>
      </c>
      <c r="N45" s="0" t="n">
        <v>83</v>
      </c>
      <c r="O45" s="0" t="n">
        <v>0.01</v>
      </c>
      <c r="P45" s="0" t="n">
        <v>5.3707</v>
      </c>
      <c r="Q45" s="0" t="n">
        <v>9.06896633</v>
      </c>
      <c r="R45" s="1" t="n">
        <v>2.10832053277099E-023</v>
      </c>
      <c r="S45" s="0" t="s">
        <v>14</v>
      </c>
    </row>
    <row r="46" customFormat="false" ht="14.25" hidden="false" customHeight="false" outlineLevel="0" collapsed="false">
      <c r="A46" s="0" t="s">
        <v>118</v>
      </c>
      <c r="B46" s="0" t="n">
        <v>0</v>
      </c>
      <c r="C46" s="0" t="n">
        <v>5</v>
      </c>
      <c r="F46" s="0" t="s">
        <v>119</v>
      </c>
      <c r="G46" s="0" t="n">
        <v>0</v>
      </c>
      <c r="H46" s="0" t="n">
        <v>14</v>
      </c>
      <c r="J46" s="0" t="s">
        <v>120</v>
      </c>
      <c r="K46" s="0" t="n">
        <v>13558164</v>
      </c>
      <c r="L46" s="0" t="n">
        <v>15454182</v>
      </c>
      <c r="M46" s="0" t="n">
        <v>0</v>
      </c>
      <c r="N46" s="0" t="n">
        <v>1060</v>
      </c>
      <c r="O46" s="0" t="n">
        <v>0.01</v>
      </c>
      <c r="P46" s="0" t="n">
        <v>68.5898</v>
      </c>
      <c r="Q46" s="0" t="n">
        <v>12.74377833</v>
      </c>
      <c r="R46" s="1" t="n">
        <v>1.19800311307008E-290</v>
      </c>
      <c r="S46" s="0" t="s">
        <v>14</v>
      </c>
    </row>
    <row r="47" customFormat="false" ht="14.25" hidden="false" customHeight="false" outlineLevel="0" collapsed="false">
      <c r="A47" s="0" t="s">
        <v>121</v>
      </c>
      <c r="B47" s="0" t="n">
        <v>0</v>
      </c>
      <c r="C47" s="0" t="n">
        <v>2</v>
      </c>
      <c r="F47" s="0" t="s">
        <v>122</v>
      </c>
      <c r="G47" s="0" t="n">
        <v>0</v>
      </c>
      <c r="H47" s="0" t="n">
        <v>5</v>
      </c>
      <c r="J47" s="0" t="s">
        <v>123</v>
      </c>
      <c r="K47" s="0" t="n">
        <v>13558164</v>
      </c>
      <c r="L47" s="0" t="n">
        <v>15454182</v>
      </c>
      <c r="M47" s="0" t="n">
        <v>0</v>
      </c>
      <c r="N47" s="0" t="n">
        <v>959</v>
      </c>
      <c r="O47" s="0" t="n">
        <v>0.01</v>
      </c>
      <c r="P47" s="0" t="n">
        <v>62.0544</v>
      </c>
      <c r="Q47" s="0" t="n">
        <v>12.59931779</v>
      </c>
      <c r="R47" s="1" t="n">
        <v>5.0778204524906E-263</v>
      </c>
      <c r="S47" s="0" t="s">
        <v>14</v>
      </c>
    </row>
    <row r="48" customFormat="false" ht="14.25" hidden="false" customHeight="false" outlineLevel="0" collapsed="false">
      <c r="A48" s="0" t="s">
        <v>124</v>
      </c>
      <c r="B48" s="0" t="n">
        <v>0</v>
      </c>
      <c r="C48" s="0" t="n">
        <v>143</v>
      </c>
      <c r="F48" s="0" t="s">
        <v>75</v>
      </c>
      <c r="G48" s="0" t="n">
        <v>0</v>
      </c>
      <c r="H48" s="0" t="n">
        <v>36</v>
      </c>
      <c r="J48" s="0" t="s">
        <v>125</v>
      </c>
      <c r="K48" s="0" t="n">
        <v>13558164</v>
      </c>
      <c r="L48" s="0" t="n">
        <v>15454182</v>
      </c>
      <c r="M48" s="0" t="n">
        <v>0</v>
      </c>
      <c r="N48" s="0" t="n">
        <v>16</v>
      </c>
      <c r="O48" s="0" t="n">
        <v>0.01</v>
      </c>
      <c r="P48" s="0" t="n">
        <v>1.0353</v>
      </c>
      <c r="Q48" s="0" t="n">
        <v>6.69390507</v>
      </c>
      <c r="R48" s="1" t="n">
        <v>4.47614306715049E-005</v>
      </c>
      <c r="S48" s="0" t="s">
        <v>14</v>
      </c>
    </row>
    <row r="49" customFormat="false" ht="14.25" hidden="false" customHeight="false" outlineLevel="0" collapsed="false">
      <c r="A49" s="0" t="s">
        <v>126</v>
      </c>
      <c r="B49" s="0" t="n">
        <v>0</v>
      </c>
      <c r="C49" s="0" t="n">
        <v>5</v>
      </c>
      <c r="F49" s="0" t="s">
        <v>77</v>
      </c>
      <c r="G49" s="0" t="n">
        <v>0</v>
      </c>
      <c r="H49" s="0" t="n">
        <v>29</v>
      </c>
      <c r="J49" s="0" t="s">
        <v>127</v>
      </c>
      <c r="K49" s="0" t="n">
        <v>13558164</v>
      </c>
      <c r="L49" s="0" t="n">
        <v>15454182</v>
      </c>
      <c r="M49" s="0" t="n">
        <v>0</v>
      </c>
      <c r="N49" s="0" t="n">
        <v>47</v>
      </c>
      <c r="O49" s="0" t="n">
        <v>0.01</v>
      </c>
      <c r="P49" s="0" t="n">
        <v>3.0412</v>
      </c>
      <c r="Q49" s="0" t="n">
        <v>8.24849689</v>
      </c>
      <c r="R49" s="1" t="n">
        <v>1.48341396405292E-013</v>
      </c>
      <c r="S49" s="0" t="s">
        <v>14</v>
      </c>
    </row>
    <row r="50" customFormat="false" ht="14.25" hidden="false" customHeight="false" outlineLevel="0" collapsed="false">
      <c r="A50" s="0" t="s">
        <v>128</v>
      </c>
      <c r="B50" s="0" t="n">
        <v>2</v>
      </c>
      <c r="C50" s="0" t="n">
        <v>4</v>
      </c>
      <c r="F50" s="0" t="s">
        <v>129</v>
      </c>
      <c r="G50" s="0" t="n">
        <v>0</v>
      </c>
      <c r="H50" s="0" t="n">
        <v>6</v>
      </c>
      <c r="J50" s="0" t="s">
        <v>130</v>
      </c>
      <c r="K50" s="0" t="n">
        <v>13558164</v>
      </c>
      <c r="L50" s="0" t="n">
        <v>15454182</v>
      </c>
      <c r="M50" s="0" t="n">
        <v>0</v>
      </c>
      <c r="N50" s="0" t="n">
        <v>51</v>
      </c>
      <c r="O50" s="0" t="n">
        <v>0.01</v>
      </c>
      <c r="P50" s="0" t="n">
        <v>3.3001</v>
      </c>
      <c r="Q50" s="0" t="n">
        <v>8.36636593</v>
      </c>
      <c r="R50" s="1" t="n">
        <v>1.19430447662421E-014</v>
      </c>
      <c r="S50" s="0" t="s">
        <v>14</v>
      </c>
    </row>
    <row r="51" customFormat="false" ht="14.25" hidden="false" customHeight="false" outlineLevel="0" collapsed="false">
      <c r="A51" s="0" t="s">
        <v>131</v>
      </c>
      <c r="B51" s="0" t="n">
        <v>0</v>
      </c>
      <c r="C51" s="0" t="n">
        <v>14</v>
      </c>
      <c r="F51" s="0" t="s">
        <v>80</v>
      </c>
      <c r="G51" s="0" t="n">
        <v>28</v>
      </c>
      <c r="H51" s="0" t="n">
        <v>88</v>
      </c>
      <c r="J51" s="0" t="s">
        <v>132</v>
      </c>
      <c r="K51" s="0" t="n">
        <v>13558164</v>
      </c>
      <c r="L51" s="0" t="n">
        <v>15454182</v>
      </c>
      <c r="M51" s="0" t="n">
        <v>19</v>
      </c>
      <c r="N51" s="0" t="n">
        <v>53</v>
      </c>
      <c r="O51" s="0" t="n">
        <v>1.4014</v>
      </c>
      <c r="P51" s="0" t="n">
        <v>3.4295</v>
      </c>
      <c r="Q51" s="0" t="n">
        <v>1.29112945</v>
      </c>
      <c r="R51" s="0" t="n">
        <v>0.000458265259469518</v>
      </c>
      <c r="S51" s="0" t="s">
        <v>14</v>
      </c>
    </row>
    <row r="52" customFormat="false" ht="14.25" hidden="false" customHeight="false" outlineLevel="0" collapsed="false">
      <c r="A52" s="0" t="s">
        <v>133</v>
      </c>
      <c r="B52" s="0" t="n">
        <v>0</v>
      </c>
      <c r="C52" s="0" t="n">
        <v>0</v>
      </c>
      <c r="F52" s="0" t="s">
        <v>83</v>
      </c>
      <c r="G52" s="0" t="n">
        <v>0</v>
      </c>
      <c r="H52" s="0" t="n">
        <v>20</v>
      </c>
      <c r="J52" s="0" t="s">
        <v>134</v>
      </c>
      <c r="K52" s="0" t="n">
        <v>13558164</v>
      </c>
      <c r="L52" s="0" t="n">
        <v>15454182</v>
      </c>
      <c r="M52" s="0" t="n">
        <v>0</v>
      </c>
      <c r="N52" s="0" t="n">
        <v>18</v>
      </c>
      <c r="O52" s="0" t="n">
        <v>0.01</v>
      </c>
      <c r="P52" s="0" t="n">
        <v>1.1647</v>
      </c>
      <c r="Q52" s="0" t="n">
        <v>6.86381459</v>
      </c>
      <c r="R52" s="1" t="n">
        <v>1.27007774953987E-005</v>
      </c>
      <c r="S52" s="0" t="s">
        <v>14</v>
      </c>
    </row>
    <row r="53" customFormat="false" ht="14.25" hidden="false" customHeight="false" outlineLevel="0" collapsed="false">
      <c r="A53" s="0" t="s">
        <v>135</v>
      </c>
      <c r="B53" s="0" t="n">
        <v>15</v>
      </c>
      <c r="C53" s="0" t="n">
        <v>179</v>
      </c>
      <c r="F53" s="0" t="s">
        <v>136</v>
      </c>
      <c r="G53" s="0" t="n">
        <v>0</v>
      </c>
      <c r="H53" s="0" t="n">
        <v>8</v>
      </c>
      <c r="J53" s="0" t="s">
        <v>137</v>
      </c>
      <c r="K53" s="0" t="n">
        <v>13558164</v>
      </c>
      <c r="L53" s="0" t="n">
        <v>15454182</v>
      </c>
      <c r="M53" s="0" t="n">
        <v>0</v>
      </c>
      <c r="N53" s="0" t="n">
        <v>193</v>
      </c>
      <c r="O53" s="0" t="n">
        <v>0.01</v>
      </c>
      <c r="P53" s="0" t="n">
        <v>12.4885</v>
      </c>
      <c r="Q53" s="0" t="n">
        <v>10.28638449</v>
      </c>
      <c r="R53" s="1" t="n">
        <v>1.71745676604838E-053</v>
      </c>
      <c r="S53" s="0" t="s">
        <v>14</v>
      </c>
    </row>
    <row r="54" customFormat="false" ht="14.25" hidden="false" customHeight="false" outlineLevel="0" collapsed="false">
      <c r="A54" s="0" t="s">
        <v>138</v>
      </c>
      <c r="B54" s="0" t="n">
        <v>299</v>
      </c>
      <c r="C54" s="0" t="n">
        <v>2246</v>
      </c>
      <c r="F54" s="0" t="s">
        <v>85</v>
      </c>
      <c r="G54" s="0" t="n">
        <v>0</v>
      </c>
      <c r="H54" s="0" t="n">
        <v>22</v>
      </c>
    </row>
    <row r="55" customFormat="false" ht="14.25" hidden="false" customHeight="false" outlineLevel="0" collapsed="false">
      <c r="A55" s="0" t="s">
        <v>139</v>
      </c>
      <c r="B55" s="0" t="n">
        <v>59</v>
      </c>
      <c r="C55" s="0" t="n">
        <v>3050</v>
      </c>
      <c r="F55" s="0" t="s">
        <v>87</v>
      </c>
      <c r="G55" s="0" t="n">
        <v>0</v>
      </c>
      <c r="H55" s="0" t="n">
        <v>24</v>
      </c>
    </row>
    <row r="56" customFormat="false" ht="14.25" hidden="false" customHeight="false" outlineLevel="0" collapsed="false">
      <c r="A56" s="0" t="s">
        <v>140</v>
      </c>
      <c r="B56" s="0" t="n">
        <v>5</v>
      </c>
      <c r="C56" s="0" t="n">
        <v>711</v>
      </c>
      <c r="F56" s="0" t="s">
        <v>89</v>
      </c>
      <c r="G56" s="0" t="n">
        <v>0</v>
      </c>
      <c r="H56" s="0" t="n">
        <v>18</v>
      </c>
    </row>
    <row r="57" customFormat="false" ht="14.25" hidden="false" customHeight="false" outlineLevel="0" collapsed="false">
      <c r="A57" s="0" t="s">
        <v>141</v>
      </c>
      <c r="B57" s="0" t="n">
        <v>1</v>
      </c>
      <c r="C57" s="0" t="n">
        <v>12</v>
      </c>
      <c r="F57" s="0" t="s">
        <v>142</v>
      </c>
      <c r="G57" s="0" t="n">
        <v>0</v>
      </c>
      <c r="H57" s="0" t="n">
        <v>6</v>
      </c>
    </row>
    <row r="58" customFormat="false" ht="14.25" hidden="false" customHeight="false" outlineLevel="0" collapsed="false">
      <c r="A58" s="0" t="s">
        <v>143</v>
      </c>
      <c r="B58" s="0" t="n">
        <v>18927</v>
      </c>
      <c r="C58" s="0" t="n">
        <v>9691</v>
      </c>
      <c r="F58" s="0" t="s">
        <v>144</v>
      </c>
      <c r="G58" s="0" t="n">
        <v>0</v>
      </c>
      <c r="H58" s="0" t="n">
        <v>9</v>
      </c>
    </row>
    <row r="59" customFormat="false" ht="14.25" hidden="false" customHeight="false" outlineLevel="0" collapsed="false">
      <c r="A59" s="0" t="s">
        <v>145</v>
      </c>
      <c r="B59" s="0" t="n">
        <v>4149</v>
      </c>
      <c r="C59" s="0" t="n">
        <v>6095</v>
      </c>
      <c r="F59" s="0" t="s">
        <v>91</v>
      </c>
      <c r="G59" s="0" t="n">
        <v>0</v>
      </c>
      <c r="H59" s="0" t="n">
        <v>20</v>
      </c>
    </row>
    <row r="60" customFormat="false" ht="14.25" hidden="false" customHeight="false" outlineLevel="0" collapsed="false">
      <c r="A60" s="0" t="s">
        <v>146</v>
      </c>
      <c r="B60" s="0" t="n">
        <v>0</v>
      </c>
      <c r="C60" s="0" t="n">
        <v>19</v>
      </c>
      <c r="F60" s="0" t="s">
        <v>93</v>
      </c>
      <c r="G60" s="0" t="n">
        <v>0</v>
      </c>
      <c r="H60" s="0" t="n">
        <v>17</v>
      </c>
    </row>
    <row r="61" customFormat="false" ht="14.25" hidden="false" customHeight="false" outlineLevel="0" collapsed="false">
      <c r="A61" s="0" t="s">
        <v>147</v>
      </c>
      <c r="B61" s="0" t="n">
        <v>1</v>
      </c>
      <c r="C61" s="0" t="n">
        <v>0</v>
      </c>
      <c r="F61" s="0" t="s">
        <v>96</v>
      </c>
      <c r="G61" s="0" t="n">
        <v>0</v>
      </c>
      <c r="H61" s="0" t="n">
        <v>20</v>
      </c>
    </row>
    <row r="62" customFormat="false" ht="14.25" hidden="false" customHeight="false" outlineLevel="0" collapsed="false">
      <c r="A62" s="0" t="s">
        <v>148</v>
      </c>
      <c r="B62" s="0" t="n">
        <v>1</v>
      </c>
      <c r="C62" s="0" t="n">
        <v>8</v>
      </c>
      <c r="F62" s="0" t="s">
        <v>98</v>
      </c>
      <c r="G62" s="0" t="n">
        <v>20</v>
      </c>
      <c r="H62" s="0" t="n">
        <v>76</v>
      </c>
    </row>
    <row r="63" customFormat="false" ht="14.25" hidden="false" customHeight="false" outlineLevel="0" collapsed="false">
      <c r="A63" s="0" t="s">
        <v>149</v>
      </c>
      <c r="B63" s="0" t="n">
        <v>0</v>
      </c>
      <c r="C63" s="0" t="n">
        <v>15</v>
      </c>
      <c r="F63" s="0" t="s">
        <v>101</v>
      </c>
      <c r="G63" s="0" t="n">
        <v>0</v>
      </c>
      <c r="H63" s="0" t="n">
        <v>64</v>
      </c>
    </row>
    <row r="64" customFormat="false" ht="14.25" hidden="false" customHeight="false" outlineLevel="0" collapsed="false">
      <c r="A64" s="0" t="s">
        <v>150</v>
      </c>
      <c r="B64" s="0" t="n">
        <v>0</v>
      </c>
      <c r="C64" s="0" t="n">
        <v>0</v>
      </c>
      <c r="F64" s="0" t="s">
        <v>151</v>
      </c>
      <c r="G64" s="0" t="n">
        <v>0</v>
      </c>
      <c r="H64" s="0" t="n">
        <v>13</v>
      </c>
    </row>
    <row r="65" customFormat="false" ht="14.25" hidden="false" customHeight="false" outlineLevel="0" collapsed="false">
      <c r="A65" s="0" t="s">
        <v>152</v>
      </c>
      <c r="B65" s="0" t="n">
        <v>4</v>
      </c>
      <c r="C65" s="0" t="n">
        <v>1046</v>
      </c>
      <c r="F65" s="0" t="s">
        <v>153</v>
      </c>
      <c r="G65" s="0" t="n">
        <v>0</v>
      </c>
      <c r="H65" s="0" t="n">
        <v>11</v>
      </c>
    </row>
    <row r="66" customFormat="false" ht="14.25" hidden="false" customHeight="false" outlineLevel="0" collapsed="false">
      <c r="A66" s="0" t="s">
        <v>154</v>
      </c>
      <c r="B66" s="0" t="n">
        <v>0</v>
      </c>
      <c r="C66" s="0" t="n">
        <v>2</v>
      </c>
      <c r="F66" s="0" t="s">
        <v>155</v>
      </c>
      <c r="G66" s="0" t="n">
        <v>0</v>
      </c>
      <c r="H66" s="0" t="n">
        <v>12</v>
      </c>
    </row>
    <row r="67" customFormat="false" ht="14.25" hidden="false" customHeight="false" outlineLevel="0" collapsed="false">
      <c r="A67" s="0" t="s">
        <v>156</v>
      </c>
      <c r="B67" s="0" t="n">
        <v>1</v>
      </c>
      <c r="C67" s="0" t="n">
        <v>24</v>
      </c>
      <c r="F67" s="0" t="s">
        <v>103</v>
      </c>
      <c r="G67" s="0" t="n">
        <v>0</v>
      </c>
      <c r="H67" s="0" t="n">
        <v>18</v>
      </c>
    </row>
    <row r="68" customFormat="false" ht="14.25" hidden="false" customHeight="false" outlineLevel="0" collapsed="false">
      <c r="A68" s="0" t="s">
        <v>157</v>
      </c>
      <c r="B68" s="0" t="n">
        <v>5</v>
      </c>
      <c r="C68" s="0" t="n">
        <v>6</v>
      </c>
      <c r="F68" s="0" t="s">
        <v>106</v>
      </c>
      <c r="G68" s="0" t="n">
        <v>0</v>
      </c>
      <c r="H68" s="0" t="n">
        <v>3033</v>
      </c>
    </row>
    <row r="69" customFormat="false" ht="14.25" hidden="false" customHeight="false" outlineLevel="0" collapsed="false">
      <c r="A69" s="0" t="s">
        <v>158</v>
      </c>
      <c r="B69" s="0" t="n">
        <v>0</v>
      </c>
      <c r="C69" s="0" t="n">
        <v>3</v>
      </c>
      <c r="F69" s="0" t="s">
        <v>159</v>
      </c>
      <c r="G69" s="0" t="n">
        <v>0</v>
      </c>
      <c r="H69" s="0" t="n">
        <v>7</v>
      </c>
    </row>
    <row r="70" customFormat="false" ht="14.25" hidden="false" customHeight="false" outlineLevel="0" collapsed="false">
      <c r="A70" s="0" t="s">
        <v>160</v>
      </c>
      <c r="B70" s="0" t="n">
        <v>80</v>
      </c>
      <c r="C70" s="0" t="n">
        <v>442</v>
      </c>
      <c r="F70" s="0" t="s">
        <v>161</v>
      </c>
      <c r="G70" s="0" t="n">
        <v>0</v>
      </c>
      <c r="H70" s="0" t="n">
        <v>8</v>
      </c>
    </row>
    <row r="71" customFormat="false" ht="14.25" hidden="false" customHeight="false" outlineLevel="0" collapsed="false">
      <c r="A71" s="0" t="s">
        <v>162</v>
      </c>
      <c r="B71" s="0" t="n">
        <v>13248</v>
      </c>
      <c r="C71" s="0" t="n">
        <v>45836</v>
      </c>
      <c r="F71" s="0" t="s">
        <v>108</v>
      </c>
      <c r="G71" s="0" t="n">
        <v>0</v>
      </c>
      <c r="H71" s="0" t="n">
        <v>35</v>
      </c>
    </row>
    <row r="72" customFormat="false" ht="14.25" hidden="false" customHeight="false" outlineLevel="0" collapsed="false">
      <c r="A72" s="0" t="s">
        <v>163</v>
      </c>
      <c r="B72" s="0" t="n">
        <v>0</v>
      </c>
      <c r="C72" s="0" t="n">
        <v>0</v>
      </c>
      <c r="F72" s="0" t="s">
        <v>111</v>
      </c>
      <c r="G72" s="0" t="n">
        <v>0</v>
      </c>
      <c r="H72" s="0" t="n">
        <v>87</v>
      </c>
    </row>
    <row r="73" customFormat="false" ht="14.25" hidden="false" customHeight="false" outlineLevel="0" collapsed="false">
      <c r="A73" s="0" t="s">
        <v>164</v>
      </c>
      <c r="B73" s="0" t="n">
        <v>47</v>
      </c>
      <c r="C73" s="0" t="n">
        <v>176</v>
      </c>
      <c r="F73" s="0" t="s">
        <v>165</v>
      </c>
      <c r="G73" s="0" t="n">
        <v>6</v>
      </c>
      <c r="H73" s="0" t="n">
        <v>0</v>
      </c>
    </row>
    <row r="74" customFormat="false" ht="14.25" hidden="false" customHeight="false" outlineLevel="0" collapsed="false">
      <c r="A74" s="0" t="s">
        <v>166</v>
      </c>
      <c r="B74" s="0" t="n">
        <v>2</v>
      </c>
      <c r="C74" s="0" t="n">
        <v>10</v>
      </c>
      <c r="F74" s="0" t="s">
        <v>114</v>
      </c>
      <c r="G74" s="0" t="n">
        <v>0</v>
      </c>
      <c r="H74" s="0" t="n">
        <v>541928</v>
      </c>
    </row>
    <row r="75" customFormat="false" ht="14.25" hidden="false" customHeight="false" outlineLevel="0" collapsed="false">
      <c r="A75" s="0" t="s">
        <v>167</v>
      </c>
      <c r="B75" s="0" t="n">
        <v>4815</v>
      </c>
      <c r="C75" s="0" t="n">
        <v>10038</v>
      </c>
      <c r="F75" s="0" t="s">
        <v>117</v>
      </c>
      <c r="G75" s="0" t="n">
        <v>0</v>
      </c>
      <c r="H75" s="0" t="n">
        <v>83</v>
      </c>
    </row>
    <row r="76" customFormat="false" ht="14.25" hidden="false" customHeight="false" outlineLevel="0" collapsed="false">
      <c r="A76" s="0" t="s">
        <v>168</v>
      </c>
      <c r="B76" s="0" t="n">
        <v>2</v>
      </c>
      <c r="C76" s="0" t="n">
        <v>2</v>
      </c>
      <c r="F76" s="0" t="s">
        <v>120</v>
      </c>
      <c r="G76" s="0" t="n">
        <v>0</v>
      </c>
      <c r="H76" s="0" t="n">
        <v>1060</v>
      </c>
    </row>
    <row r="77" customFormat="false" ht="14.25" hidden="false" customHeight="false" outlineLevel="0" collapsed="false">
      <c r="A77" s="0" t="s">
        <v>169</v>
      </c>
      <c r="B77" s="0" t="n">
        <v>0</v>
      </c>
      <c r="C77" s="0" t="n">
        <v>0</v>
      </c>
      <c r="F77" s="0" t="s">
        <v>123</v>
      </c>
      <c r="G77" s="0" t="n">
        <v>0</v>
      </c>
      <c r="H77" s="0" t="n">
        <v>959</v>
      </c>
    </row>
    <row r="78" customFormat="false" ht="14.25" hidden="false" customHeight="false" outlineLevel="0" collapsed="false">
      <c r="A78" s="0" t="s">
        <v>170</v>
      </c>
      <c r="B78" s="0" t="n">
        <v>0</v>
      </c>
      <c r="C78" s="0" t="n">
        <v>135</v>
      </c>
      <c r="F78" s="0" t="s">
        <v>125</v>
      </c>
      <c r="G78" s="0" t="n">
        <v>0</v>
      </c>
      <c r="H78" s="0" t="n">
        <v>16</v>
      </c>
    </row>
    <row r="79" customFormat="false" ht="14.25" hidden="false" customHeight="false" outlineLevel="0" collapsed="false">
      <c r="A79" s="0" t="s">
        <v>171</v>
      </c>
      <c r="B79" s="0" t="n">
        <v>489</v>
      </c>
      <c r="C79" s="0" t="n">
        <v>1053</v>
      </c>
      <c r="F79" s="0" t="s">
        <v>172</v>
      </c>
      <c r="G79" s="0" t="n">
        <v>0</v>
      </c>
      <c r="H79" s="0" t="n">
        <v>5</v>
      </c>
    </row>
    <row r="80" customFormat="false" ht="14.25" hidden="false" customHeight="false" outlineLevel="0" collapsed="false">
      <c r="A80" s="0" t="s">
        <v>173</v>
      </c>
      <c r="B80" s="0" t="n">
        <v>35</v>
      </c>
      <c r="C80" s="0" t="n">
        <v>105</v>
      </c>
      <c r="F80" s="0" t="s">
        <v>174</v>
      </c>
      <c r="G80" s="0" t="n">
        <v>0</v>
      </c>
      <c r="H80" s="0" t="n">
        <v>12</v>
      </c>
    </row>
    <row r="81" customFormat="false" ht="14.25" hidden="false" customHeight="false" outlineLevel="0" collapsed="false">
      <c r="A81" s="0" t="s">
        <v>175</v>
      </c>
      <c r="B81" s="0" t="n">
        <v>0</v>
      </c>
      <c r="C81" s="0" t="n">
        <v>1</v>
      </c>
      <c r="F81" s="0" t="s">
        <v>176</v>
      </c>
      <c r="G81" s="0" t="n">
        <v>0</v>
      </c>
      <c r="H81" s="0" t="n">
        <v>5</v>
      </c>
    </row>
    <row r="82" customFormat="false" ht="14.25" hidden="false" customHeight="false" outlineLevel="0" collapsed="false">
      <c r="A82" s="0" t="s">
        <v>177</v>
      </c>
      <c r="B82" s="0" t="n">
        <v>26</v>
      </c>
      <c r="C82" s="0" t="n">
        <v>160</v>
      </c>
      <c r="F82" s="0" t="s">
        <v>127</v>
      </c>
      <c r="G82" s="0" t="n">
        <v>0</v>
      </c>
      <c r="H82" s="0" t="n">
        <v>47</v>
      </c>
    </row>
    <row r="83" customFormat="false" ht="14.25" hidden="false" customHeight="false" outlineLevel="0" collapsed="false">
      <c r="A83" s="0" t="s">
        <v>178</v>
      </c>
      <c r="B83" s="0" t="n">
        <v>0</v>
      </c>
      <c r="C83" s="0" t="n">
        <v>0</v>
      </c>
      <c r="F83" s="0" t="s">
        <v>179</v>
      </c>
      <c r="G83" s="0" t="n">
        <v>0</v>
      </c>
      <c r="H83" s="0" t="n">
        <v>7</v>
      </c>
    </row>
    <row r="84" customFormat="false" ht="14.25" hidden="false" customHeight="false" outlineLevel="0" collapsed="false">
      <c r="A84" s="0" t="s">
        <v>180</v>
      </c>
      <c r="B84" s="0" t="n">
        <v>155</v>
      </c>
      <c r="C84" s="0" t="n">
        <v>2210</v>
      </c>
      <c r="F84" s="0" t="s">
        <v>181</v>
      </c>
      <c r="G84" s="0" t="n">
        <v>5</v>
      </c>
      <c r="H84" s="0" t="n">
        <v>0</v>
      </c>
    </row>
    <row r="85" customFormat="false" ht="14.25" hidden="false" customHeight="false" outlineLevel="0" collapsed="false">
      <c r="A85" s="0" t="s">
        <v>182</v>
      </c>
      <c r="B85" s="0" t="n">
        <v>82</v>
      </c>
      <c r="C85" s="0" t="n">
        <v>1030</v>
      </c>
      <c r="F85" s="0" t="s">
        <v>183</v>
      </c>
      <c r="G85" s="0" t="n">
        <v>0</v>
      </c>
      <c r="H85" s="0" t="n">
        <v>10</v>
      </c>
    </row>
    <row r="86" customFormat="false" ht="14.25" hidden="false" customHeight="false" outlineLevel="0" collapsed="false">
      <c r="A86" s="0" t="s">
        <v>184</v>
      </c>
      <c r="B86" s="0" t="n">
        <v>23</v>
      </c>
      <c r="C86" s="0" t="n">
        <v>9</v>
      </c>
      <c r="F86" s="0" t="s">
        <v>130</v>
      </c>
      <c r="G86" s="0" t="n">
        <v>0</v>
      </c>
      <c r="H86" s="0" t="n">
        <v>51</v>
      </c>
    </row>
    <row r="87" customFormat="false" ht="14.25" hidden="false" customHeight="false" outlineLevel="0" collapsed="false">
      <c r="A87" s="0" t="s">
        <v>185</v>
      </c>
      <c r="B87" s="0" t="n">
        <v>123</v>
      </c>
      <c r="C87" s="0" t="n">
        <v>447</v>
      </c>
      <c r="F87" s="0" t="s">
        <v>186</v>
      </c>
      <c r="G87" s="0" t="n">
        <v>0</v>
      </c>
      <c r="H87" s="0" t="n">
        <v>6</v>
      </c>
    </row>
    <row r="88" customFormat="false" ht="14.25" hidden="false" customHeight="false" outlineLevel="0" collapsed="false">
      <c r="A88" s="0" t="s">
        <v>187</v>
      </c>
      <c r="B88" s="0" t="n">
        <v>168</v>
      </c>
      <c r="C88" s="0" t="n">
        <v>680</v>
      </c>
      <c r="F88" s="0" t="s">
        <v>188</v>
      </c>
      <c r="G88" s="0" t="n">
        <v>0</v>
      </c>
      <c r="H88" s="0" t="n">
        <v>7</v>
      </c>
    </row>
    <row r="89" customFormat="false" ht="14.25" hidden="false" customHeight="false" outlineLevel="0" collapsed="false">
      <c r="A89" s="0" t="s">
        <v>189</v>
      </c>
      <c r="B89" s="0" t="n">
        <v>1324</v>
      </c>
      <c r="C89" s="0" t="n">
        <v>13048</v>
      </c>
      <c r="F89" s="0" t="s">
        <v>190</v>
      </c>
      <c r="G89" s="0" t="n">
        <v>0</v>
      </c>
      <c r="H89" s="0" t="n">
        <v>7</v>
      </c>
    </row>
    <row r="90" customFormat="false" ht="14.25" hidden="false" customHeight="false" outlineLevel="0" collapsed="false">
      <c r="A90" s="0" t="s">
        <v>191</v>
      </c>
      <c r="B90" s="0" t="n">
        <v>0</v>
      </c>
      <c r="C90" s="0" t="n">
        <v>0</v>
      </c>
      <c r="F90" s="0" t="s">
        <v>192</v>
      </c>
      <c r="G90" s="0" t="n">
        <v>0</v>
      </c>
      <c r="H90" s="0" t="n">
        <v>7</v>
      </c>
    </row>
    <row r="91" customFormat="false" ht="14.25" hidden="false" customHeight="false" outlineLevel="0" collapsed="false">
      <c r="A91" s="0" t="s">
        <v>193</v>
      </c>
      <c r="B91" s="0" t="n">
        <v>1</v>
      </c>
      <c r="C91" s="0" t="n">
        <v>88</v>
      </c>
      <c r="F91" s="0" t="s">
        <v>194</v>
      </c>
      <c r="G91" s="0" t="n">
        <v>0</v>
      </c>
      <c r="H91" s="0" t="n">
        <v>7</v>
      </c>
    </row>
    <row r="92" customFormat="false" ht="14.25" hidden="false" customHeight="false" outlineLevel="0" collapsed="false">
      <c r="A92" s="0" t="s">
        <v>195</v>
      </c>
      <c r="B92" s="0" t="n">
        <v>9</v>
      </c>
      <c r="C92" s="0" t="n">
        <v>167</v>
      </c>
      <c r="F92" s="0" t="s">
        <v>196</v>
      </c>
      <c r="G92" s="0" t="n">
        <v>0</v>
      </c>
      <c r="H92" s="0" t="n">
        <v>13</v>
      </c>
    </row>
    <row r="93" customFormat="false" ht="14.25" hidden="false" customHeight="false" outlineLevel="0" collapsed="false">
      <c r="A93" s="0" t="s">
        <v>197</v>
      </c>
      <c r="B93" s="0" t="n">
        <v>0</v>
      </c>
      <c r="C93" s="0" t="n">
        <v>0</v>
      </c>
      <c r="F93" s="0" t="s">
        <v>198</v>
      </c>
      <c r="G93" s="0" t="n">
        <v>0</v>
      </c>
      <c r="H93" s="0" t="n">
        <v>5</v>
      </c>
    </row>
    <row r="94" customFormat="false" ht="14.25" hidden="false" customHeight="false" outlineLevel="0" collapsed="false">
      <c r="A94" s="0" t="s">
        <v>199</v>
      </c>
      <c r="B94" s="0" t="n">
        <v>0</v>
      </c>
      <c r="C94" s="0" t="n">
        <v>0</v>
      </c>
      <c r="F94" s="0" t="s">
        <v>200</v>
      </c>
      <c r="G94" s="0" t="n">
        <v>0</v>
      </c>
      <c r="H94" s="0" t="n">
        <v>9</v>
      </c>
    </row>
    <row r="95" customFormat="false" ht="14.25" hidden="false" customHeight="false" outlineLevel="0" collapsed="false">
      <c r="A95" s="0" t="s">
        <v>201</v>
      </c>
      <c r="B95" s="0" t="n">
        <v>235</v>
      </c>
      <c r="C95" s="0" t="n">
        <v>246</v>
      </c>
      <c r="F95" s="0" t="s">
        <v>132</v>
      </c>
      <c r="G95" s="0" t="n">
        <v>19</v>
      </c>
      <c r="H95" s="0" t="n">
        <v>53</v>
      </c>
    </row>
    <row r="96" customFormat="false" ht="14.25" hidden="false" customHeight="false" outlineLevel="0" collapsed="false">
      <c r="A96" s="0" t="s">
        <v>202</v>
      </c>
      <c r="B96" s="0" t="n">
        <v>32</v>
      </c>
      <c r="C96" s="0" t="n">
        <v>276</v>
      </c>
      <c r="F96" s="0" t="s">
        <v>203</v>
      </c>
      <c r="G96" s="0" t="n">
        <v>0</v>
      </c>
      <c r="H96" s="0" t="n">
        <v>7</v>
      </c>
    </row>
    <row r="97" customFormat="false" ht="14.25" hidden="false" customHeight="false" outlineLevel="0" collapsed="false">
      <c r="A97" s="0" t="s">
        <v>204</v>
      </c>
      <c r="B97" s="0" t="n">
        <v>0</v>
      </c>
      <c r="C97" s="0" t="n">
        <v>0</v>
      </c>
      <c r="F97" s="0" t="s">
        <v>205</v>
      </c>
      <c r="G97" s="0" t="n">
        <v>0</v>
      </c>
      <c r="H97" s="0" t="n">
        <v>10</v>
      </c>
    </row>
    <row r="98" customFormat="false" ht="14.25" hidden="false" customHeight="false" outlineLevel="0" collapsed="false">
      <c r="A98" s="0" t="s">
        <v>206</v>
      </c>
      <c r="B98" s="0" t="n">
        <v>565</v>
      </c>
      <c r="C98" s="0" t="n">
        <v>561</v>
      </c>
      <c r="F98" s="0" t="s">
        <v>207</v>
      </c>
      <c r="G98" s="0" t="n">
        <v>0</v>
      </c>
      <c r="H98" s="0" t="n">
        <v>8</v>
      </c>
    </row>
    <row r="99" customFormat="false" ht="14.25" hidden="false" customHeight="false" outlineLevel="0" collapsed="false">
      <c r="A99" s="0" t="s">
        <v>208</v>
      </c>
      <c r="B99" s="0" t="n">
        <v>139</v>
      </c>
      <c r="C99" s="0" t="n">
        <v>440</v>
      </c>
      <c r="F99" s="0" t="s">
        <v>209</v>
      </c>
      <c r="G99" s="0" t="n">
        <v>0</v>
      </c>
      <c r="H99" s="0" t="n">
        <v>12</v>
      </c>
    </row>
    <row r="100" customFormat="false" ht="14.25" hidden="false" customHeight="false" outlineLevel="0" collapsed="false">
      <c r="A100" s="0" t="s">
        <v>210</v>
      </c>
      <c r="B100" s="0" t="n">
        <v>0</v>
      </c>
      <c r="C100" s="0" t="n">
        <v>0</v>
      </c>
      <c r="F100" s="0" t="s">
        <v>211</v>
      </c>
      <c r="G100" s="0" t="n">
        <v>0</v>
      </c>
      <c r="H100" s="0" t="n">
        <v>12</v>
      </c>
    </row>
    <row r="101" customFormat="false" ht="14.25" hidden="false" customHeight="false" outlineLevel="0" collapsed="false">
      <c r="A101" s="0" t="s">
        <v>212</v>
      </c>
      <c r="B101" s="0" t="n">
        <v>2</v>
      </c>
      <c r="C101" s="0" t="n">
        <v>149</v>
      </c>
      <c r="F101" s="0" t="s">
        <v>134</v>
      </c>
      <c r="G101" s="0" t="n">
        <v>0</v>
      </c>
      <c r="H101" s="0" t="n">
        <v>18</v>
      </c>
    </row>
    <row r="102" customFormat="false" ht="14.25" hidden="false" customHeight="false" outlineLevel="0" collapsed="false">
      <c r="A102" s="0" t="s">
        <v>213</v>
      </c>
      <c r="B102" s="0" t="n">
        <v>19</v>
      </c>
      <c r="C102" s="0" t="n">
        <v>265</v>
      </c>
      <c r="F102" s="0" t="s">
        <v>214</v>
      </c>
      <c r="G102" s="0" t="n">
        <v>0</v>
      </c>
      <c r="H102" s="0" t="n">
        <v>5</v>
      </c>
    </row>
    <row r="103" customFormat="false" ht="14.25" hidden="false" customHeight="false" outlineLevel="0" collapsed="false">
      <c r="A103" s="0" t="s">
        <v>215</v>
      </c>
      <c r="B103" s="0" t="n">
        <v>0</v>
      </c>
      <c r="C103" s="0" t="n">
        <v>0</v>
      </c>
      <c r="F103" s="0" t="s">
        <v>216</v>
      </c>
      <c r="G103" s="0" t="n">
        <v>0</v>
      </c>
      <c r="H103" s="0" t="n">
        <v>14</v>
      </c>
    </row>
    <row r="104" customFormat="false" ht="14.25" hidden="false" customHeight="false" outlineLevel="0" collapsed="false">
      <c r="A104" s="0" t="s">
        <v>217</v>
      </c>
      <c r="B104" s="0" t="n">
        <v>0</v>
      </c>
      <c r="C104" s="0" t="n">
        <v>0</v>
      </c>
      <c r="F104" s="0" t="s">
        <v>218</v>
      </c>
      <c r="G104" s="0" t="n">
        <v>0</v>
      </c>
      <c r="H104" s="0" t="n">
        <v>10</v>
      </c>
    </row>
    <row r="105" customFormat="false" ht="14.25" hidden="false" customHeight="false" outlineLevel="0" collapsed="false">
      <c r="A105" s="0" t="s">
        <v>219</v>
      </c>
      <c r="B105" s="0" t="n">
        <v>0</v>
      </c>
      <c r="C105" s="0" t="n">
        <v>0</v>
      </c>
      <c r="F105" s="0" t="s">
        <v>137</v>
      </c>
      <c r="G105" s="0" t="n">
        <v>0</v>
      </c>
      <c r="H105" s="0" t="n">
        <v>193</v>
      </c>
    </row>
    <row r="106" customFormat="false" ht="14.25" hidden="false" customHeight="false" outlineLevel="0" collapsed="false">
      <c r="A106" s="0" t="s">
        <v>220</v>
      </c>
      <c r="B106" s="0" t="n">
        <v>0</v>
      </c>
      <c r="C106" s="0" t="n">
        <v>0</v>
      </c>
    </row>
    <row r="107" customFormat="false" ht="14.25" hidden="false" customHeight="false" outlineLevel="0" collapsed="false">
      <c r="A107" s="0" t="s">
        <v>221</v>
      </c>
      <c r="B107" s="0" t="n">
        <v>2</v>
      </c>
      <c r="C107" s="0" t="n">
        <v>3</v>
      </c>
    </row>
    <row r="108" customFormat="false" ht="14.25" hidden="false" customHeight="false" outlineLevel="0" collapsed="false">
      <c r="A108" s="0" t="s">
        <v>222</v>
      </c>
      <c r="B108" s="0" t="n">
        <v>2378</v>
      </c>
      <c r="C108" s="0" t="n">
        <v>20258</v>
      </c>
    </row>
    <row r="109" customFormat="false" ht="14.25" hidden="false" customHeight="false" outlineLevel="0" collapsed="false">
      <c r="A109" s="0" t="s">
        <v>223</v>
      </c>
      <c r="B109" s="0" t="n">
        <v>529</v>
      </c>
      <c r="C109" s="0" t="n">
        <v>9766</v>
      </c>
    </row>
    <row r="110" customFormat="false" ht="14.25" hidden="false" customHeight="false" outlineLevel="0" collapsed="false">
      <c r="A110" s="0" t="s">
        <v>224</v>
      </c>
      <c r="B110" s="0" t="n">
        <v>22</v>
      </c>
      <c r="C110" s="0" t="n">
        <v>376</v>
      </c>
    </row>
    <row r="111" customFormat="false" ht="14.25" hidden="false" customHeight="false" outlineLevel="0" collapsed="false">
      <c r="A111" s="0" t="s">
        <v>225</v>
      </c>
      <c r="B111" s="0" t="n">
        <v>173</v>
      </c>
      <c r="C111" s="0" t="n">
        <v>2747</v>
      </c>
    </row>
    <row r="112" customFormat="false" ht="14.25" hidden="false" customHeight="false" outlineLevel="0" collapsed="false">
      <c r="A112" s="0" t="s">
        <v>226</v>
      </c>
      <c r="B112" s="0" t="n">
        <v>0</v>
      </c>
      <c r="C112" s="0" t="n">
        <v>3</v>
      </c>
    </row>
    <row r="113" customFormat="false" ht="14.25" hidden="false" customHeight="false" outlineLevel="0" collapsed="false">
      <c r="A113" s="0" t="s">
        <v>227</v>
      </c>
      <c r="B113" s="0" t="n">
        <v>0</v>
      </c>
      <c r="C113" s="0" t="n">
        <v>0</v>
      </c>
    </row>
    <row r="114" customFormat="false" ht="14.25" hidden="false" customHeight="false" outlineLevel="0" collapsed="false">
      <c r="A114" s="0" t="s">
        <v>228</v>
      </c>
      <c r="B114" s="0" t="n">
        <v>0</v>
      </c>
      <c r="C114" s="0" t="n">
        <v>0</v>
      </c>
    </row>
    <row r="115" customFormat="false" ht="14.25" hidden="false" customHeight="false" outlineLevel="0" collapsed="false">
      <c r="A115" s="0" t="s">
        <v>229</v>
      </c>
      <c r="B115" s="0" t="n">
        <v>1937</v>
      </c>
      <c r="C115" s="0" t="n">
        <v>16048</v>
      </c>
    </row>
    <row r="116" customFormat="false" ht="14.25" hidden="false" customHeight="false" outlineLevel="0" collapsed="false">
      <c r="A116" s="0" t="s">
        <v>230</v>
      </c>
      <c r="B116" s="0" t="n">
        <v>1</v>
      </c>
      <c r="C116" s="0" t="n">
        <v>7</v>
      </c>
    </row>
    <row r="117" customFormat="false" ht="14.25" hidden="false" customHeight="false" outlineLevel="0" collapsed="false">
      <c r="A117" s="0" t="s">
        <v>231</v>
      </c>
      <c r="B117" s="0" t="n">
        <v>0</v>
      </c>
      <c r="C117" s="0" t="n">
        <v>0</v>
      </c>
    </row>
    <row r="118" customFormat="false" ht="14.25" hidden="false" customHeight="false" outlineLevel="0" collapsed="false">
      <c r="A118" s="0" t="s">
        <v>232</v>
      </c>
      <c r="B118" s="0" t="n">
        <v>1226</v>
      </c>
      <c r="C118" s="0" t="n">
        <v>5050</v>
      </c>
    </row>
    <row r="119" customFormat="false" ht="14.25" hidden="false" customHeight="false" outlineLevel="0" collapsed="false">
      <c r="A119" s="0" t="s">
        <v>233</v>
      </c>
      <c r="B119" s="0" t="n">
        <v>131</v>
      </c>
      <c r="C119" s="0" t="n">
        <v>690</v>
      </c>
    </row>
    <row r="120" customFormat="false" ht="14.25" hidden="false" customHeight="false" outlineLevel="0" collapsed="false">
      <c r="A120" s="0" t="s">
        <v>234</v>
      </c>
      <c r="B120" s="0" t="n">
        <v>1</v>
      </c>
      <c r="C120" s="0" t="n">
        <v>2</v>
      </c>
    </row>
    <row r="121" customFormat="false" ht="14.25" hidden="false" customHeight="false" outlineLevel="0" collapsed="false">
      <c r="A121" s="0" t="s">
        <v>235</v>
      </c>
      <c r="B121" s="0" t="n">
        <v>3</v>
      </c>
      <c r="C121" s="0" t="n">
        <v>131</v>
      </c>
    </row>
    <row r="122" customFormat="false" ht="14.25" hidden="false" customHeight="false" outlineLevel="0" collapsed="false">
      <c r="A122" s="0" t="s">
        <v>236</v>
      </c>
      <c r="B122" s="0" t="n">
        <v>0</v>
      </c>
      <c r="C122" s="0" t="n">
        <v>95</v>
      </c>
    </row>
    <row r="123" customFormat="false" ht="14.25" hidden="false" customHeight="false" outlineLevel="0" collapsed="false">
      <c r="A123" s="0" t="s">
        <v>237</v>
      </c>
      <c r="B123" s="0" t="n">
        <v>0</v>
      </c>
      <c r="C123" s="0" t="n">
        <v>17</v>
      </c>
    </row>
    <row r="124" customFormat="false" ht="14.25" hidden="false" customHeight="false" outlineLevel="0" collapsed="false">
      <c r="A124" s="0" t="s">
        <v>238</v>
      </c>
      <c r="B124" s="0" t="n">
        <v>1</v>
      </c>
      <c r="C124" s="0" t="n">
        <v>8</v>
      </c>
    </row>
    <row r="125" customFormat="false" ht="14.25" hidden="false" customHeight="false" outlineLevel="0" collapsed="false">
      <c r="A125" s="0" t="s">
        <v>239</v>
      </c>
      <c r="B125" s="0" t="n">
        <v>1</v>
      </c>
      <c r="C125" s="0" t="n">
        <v>26</v>
      </c>
    </row>
    <row r="126" customFormat="false" ht="14.25" hidden="false" customHeight="false" outlineLevel="0" collapsed="false">
      <c r="A126" s="0" t="s">
        <v>240</v>
      </c>
      <c r="B126" s="0" t="n">
        <v>1503</v>
      </c>
      <c r="C126" s="0" t="n">
        <v>8757</v>
      </c>
    </row>
    <row r="127" customFormat="false" ht="14.25" hidden="false" customHeight="false" outlineLevel="0" collapsed="false">
      <c r="A127" s="0" t="s">
        <v>241</v>
      </c>
      <c r="B127" s="0" t="n">
        <v>1257</v>
      </c>
      <c r="C127" s="0" t="n">
        <v>3636</v>
      </c>
    </row>
    <row r="128" customFormat="false" ht="14.25" hidden="false" customHeight="false" outlineLevel="0" collapsed="false">
      <c r="A128" s="0" t="s">
        <v>242</v>
      </c>
      <c r="B128" s="0" t="n">
        <v>0</v>
      </c>
      <c r="C128" s="0" t="n">
        <v>0</v>
      </c>
    </row>
    <row r="129" customFormat="false" ht="14.25" hidden="false" customHeight="false" outlineLevel="0" collapsed="false">
      <c r="A129" s="0" t="s">
        <v>243</v>
      </c>
      <c r="B129" s="0" t="n">
        <v>83</v>
      </c>
      <c r="C129" s="0" t="n">
        <v>239</v>
      </c>
    </row>
    <row r="130" customFormat="false" ht="14.25" hidden="false" customHeight="false" outlineLevel="0" collapsed="false">
      <c r="A130" s="0" t="s">
        <v>244</v>
      </c>
      <c r="B130" s="0" t="n">
        <v>289</v>
      </c>
      <c r="C130" s="0" t="n">
        <v>123</v>
      </c>
    </row>
    <row r="131" customFormat="false" ht="14.25" hidden="false" customHeight="false" outlineLevel="0" collapsed="false">
      <c r="A131" s="0" t="s">
        <v>245</v>
      </c>
      <c r="B131" s="0" t="n">
        <v>1168</v>
      </c>
      <c r="C131" s="0" t="n">
        <v>255</v>
      </c>
    </row>
    <row r="132" customFormat="false" ht="14.25" hidden="false" customHeight="false" outlineLevel="0" collapsed="false">
      <c r="A132" s="0" t="s">
        <v>246</v>
      </c>
      <c r="B132" s="0" t="n">
        <v>13</v>
      </c>
      <c r="C132" s="0" t="n">
        <v>33</v>
      </c>
    </row>
    <row r="133" customFormat="false" ht="14.25" hidden="false" customHeight="false" outlineLevel="0" collapsed="false">
      <c r="A133" s="0" t="s">
        <v>247</v>
      </c>
      <c r="B133" s="0" t="n">
        <v>0</v>
      </c>
      <c r="C133" s="0" t="n">
        <v>15</v>
      </c>
    </row>
    <row r="134" customFormat="false" ht="14.25" hidden="false" customHeight="false" outlineLevel="0" collapsed="false">
      <c r="A134" s="0" t="s">
        <v>248</v>
      </c>
      <c r="B134" s="0" t="n">
        <v>129</v>
      </c>
      <c r="C134" s="0" t="n">
        <v>22</v>
      </c>
    </row>
    <row r="135" customFormat="false" ht="14.25" hidden="false" customHeight="false" outlineLevel="0" collapsed="false">
      <c r="A135" s="0" t="s">
        <v>249</v>
      </c>
      <c r="B135" s="0" t="n">
        <v>250</v>
      </c>
      <c r="C135" s="0" t="n">
        <v>381</v>
      </c>
    </row>
    <row r="136" customFormat="false" ht="14.25" hidden="false" customHeight="false" outlineLevel="0" collapsed="false">
      <c r="A136" s="0" t="s">
        <v>250</v>
      </c>
      <c r="B136" s="0" t="n">
        <v>30</v>
      </c>
      <c r="C136" s="0" t="n">
        <v>101</v>
      </c>
    </row>
    <row r="137" customFormat="false" ht="14.25" hidden="false" customHeight="false" outlineLevel="0" collapsed="false">
      <c r="A137" s="0" t="s">
        <v>251</v>
      </c>
      <c r="B137" s="0" t="n">
        <v>8</v>
      </c>
      <c r="C137" s="0" t="n">
        <v>84</v>
      </c>
    </row>
    <row r="138" customFormat="false" ht="14.25" hidden="false" customHeight="false" outlineLevel="0" collapsed="false">
      <c r="A138" s="0" t="s">
        <v>252</v>
      </c>
      <c r="B138" s="0" t="n">
        <v>7158</v>
      </c>
      <c r="C138" s="0" t="n">
        <v>246919</v>
      </c>
    </row>
    <row r="139" customFormat="false" ht="14.25" hidden="false" customHeight="false" outlineLevel="0" collapsed="false">
      <c r="A139" s="0" t="s">
        <v>253</v>
      </c>
      <c r="B139" s="0" t="n">
        <v>32</v>
      </c>
      <c r="C139" s="0" t="n">
        <v>2263</v>
      </c>
    </row>
    <row r="140" customFormat="false" ht="14.25" hidden="false" customHeight="false" outlineLevel="0" collapsed="false">
      <c r="A140" s="0" t="s">
        <v>254</v>
      </c>
      <c r="B140" s="0" t="n">
        <v>127</v>
      </c>
      <c r="C140" s="0" t="n">
        <v>1656</v>
      </c>
    </row>
    <row r="141" customFormat="false" ht="14.25" hidden="false" customHeight="false" outlineLevel="0" collapsed="false">
      <c r="A141" s="0" t="s">
        <v>255</v>
      </c>
      <c r="B141" s="0" t="n">
        <v>31</v>
      </c>
      <c r="C141" s="0" t="n">
        <v>812</v>
      </c>
    </row>
    <row r="142" customFormat="false" ht="14.25" hidden="false" customHeight="false" outlineLevel="0" collapsed="false">
      <c r="A142" s="0" t="s">
        <v>256</v>
      </c>
      <c r="B142" s="0" t="n">
        <v>1</v>
      </c>
      <c r="C142" s="0" t="n">
        <v>8</v>
      </c>
    </row>
    <row r="143" customFormat="false" ht="14.25" hidden="false" customHeight="false" outlineLevel="0" collapsed="false">
      <c r="A143" s="0" t="s">
        <v>257</v>
      </c>
      <c r="B143" s="0" t="n">
        <v>10</v>
      </c>
      <c r="C143" s="0" t="n">
        <v>460</v>
      </c>
    </row>
    <row r="144" customFormat="false" ht="14.25" hidden="false" customHeight="false" outlineLevel="0" collapsed="false">
      <c r="A144" s="0" t="s">
        <v>258</v>
      </c>
      <c r="B144" s="0" t="n">
        <v>0</v>
      </c>
      <c r="C144" s="0" t="n">
        <v>1</v>
      </c>
    </row>
    <row r="145" customFormat="false" ht="14.25" hidden="false" customHeight="false" outlineLevel="0" collapsed="false">
      <c r="A145" s="0" t="s">
        <v>259</v>
      </c>
      <c r="B145" s="0" t="n">
        <v>0</v>
      </c>
      <c r="C145" s="0" t="n">
        <v>0</v>
      </c>
    </row>
    <row r="146" customFormat="false" ht="14.25" hidden="false" customHeight="false" outlineLevel="0" collapsed="false">
      <c r="A146" s="0" t="s">
        <v>260</v>
      </c>
      <c r="B146" s="0" t="n">
        <v>0</v>
      </c>
      <c r="C146" s="0" t="n">
        <v>1</v>
      </c>
    </row>
    <row r="147" customFormat="false" ht="14.25" hidden="false" customHeight="false" outlineLevel="0" collapsed="false">
      <c r="A147" s="0" t="s">
        <v>261</v>
      </c>
      <c r="B147" s="0" t="n">
        <v>2</v>
      </c>
      <c r="C147" s="0" t="n">
        <v>2</v>
      </c>
    </row>
    <row r="148" customFormat="false" ht="14.25" hidden="false" customHeight="false" outlineLevel="0" collapsed="false">
      <c r="A148" s="0" t="s">
        <v>262</v>
      </c>
      <c r="B148" s="0" t="n">
        <v>10</v>
      </c>
      <c r="C148" s="0" t="n">
        <v>36</v>
      </c>
    </row>
    <row r="149" customFormat="false" ht="14.25" hidden="false" customHeight="false" outlineLevel="0" collapsed="false">
      <c r="A149" s="0" t="s">
        <v>263</v>
      </c>
      <c r="B149" s="0" t="n">
        <v>0</v>
      </c>
      <c r="C149" s="0" t="n">
        <v>9</v>
      </c>
    </row>
    <row r="150" customFormat="false" ht="14.25" hidden="false" customHeight="false" outlineLevel="0" collapsed="false">
      <c r="A150" s="0" t="s">
        <v>264</v>
      </c>
      <c r="B150" s="0" t="n">
        <v>788710</v>
      </c>
      <c r="C150" s="0" t="n">
        <v>1589195</v>
      </c>
    </row>
    <row r="151" customFormat="false" ht="14.25" hidden="false" customHeight="false" outlineLevel="0" collapsed="false">
      <c r="A151" s="0" t="s">
        <v>265</v>
      </c>
      <c r="B151" s="0" t="n">
        <v>0</v>
      </c>
      <c r="C151" s="0" t="n">
        <v>0</v>
      </c>
    </row>
    <row r="152" customFormat="false" ht="14.25" hidden="false" customHeight="false" outlineLevel="0" collapsed="false">
      <c r="A152" s="0" t="s">
        <v>266</v>
      </c>
      <c r="B152" s="0" t="n">
        <v>11</v>
      </c>
      <c r="C152" s="0" t="n">
        <v>94</v>
      </c>
    </row>
    <row r="153" customFormat="false" ht="14.25" hidden="false" customHeight="false" outlineLevel="0" collapsed="false">
      <c r="A153" s="0" t="s">
        <v>267</v>
      </c>
      <c r="B153" s="0" t="n">
        <v>20</v>
      </c>
      <c r="C153" s="0" t="n">
        <v>124</v>
      </c>
    </row>
    <row r="154" customFormat="false" ht="14.25" hidden="false" customHeight="false" outlineLevel="0" collapsed="false">
      <c r="A154" s="0" t="s">
        <v>268</v>
      </c>
      <c r="B154" s="0" t="n">
        <v>1</v>
      </c>
      <c r="C154" s="0" t="n">
        <v>38</v>
      </c>
    </row>
    <row r="155" customFormat="false" ht="14.25" hidden="false" customHeight="false" outlineLevel="0" collapsed="false">
      <c r="A155" s="0" t="s">
        <v>269</v>
      </c>
      <c r="B155" s="0" t="n">
        <v>1739</v>
      </c>
      <c r="C155" s="0" t="n">
        <v>7529</v>
      </c>
    </row>
    <row r="156" customFormat="false" ht="14.25" hidden="false" customHeight="false" outlineLevel="0" collapsed="false">
      <c r="A156" s="0" t="s">
        <v>270</v>
      </c>
      <c r="B156" s="0" t="n">
        <v>1</v>
      </c>
      <c r="C156" s="0" t="n">
        <v>6</v>
      </c>
    </row>
    <row r="157" customFormat="false" ht="14.25" hidden="false" customHeight="false" outlineLevel="0" collapsed="false">
      <c r="A157" s="0" t="s">
        <v>271</v>
      </c>
      <c r="B157" s="0" t="n">
        <v>14</v>
      </c>
      <c r="C157" s="0" t="n">
        <v>153</v>
      </c>
    </row>
    <row r="158" customFormat="false" ht="14.25" hidden="false" customHeight="false" outlineLevel="0" collapsed="false">
      <c r="A158" s="0" t="s">
        <v>272</v>
      </c>
      <c r="B158" s="0" t="n">
        <v>0</v>
      </c>
      <c r="C158" s="0" t="n">
        <v>0</v>
      </c>
    </row>
    <row r="159" customFormat="false" ht="14.25" hidden="false" customHeight="false" outlineLevel="0" collapsed="false">
      <c r="A159" s="0" t="s">
        <v>273</v>
      </c>
      <c r="B159" s="0" t="n">
        <v>1</v>
      </c>
      <c r="C159" s="0" t="n">
        <v>9</v>
      </c>
    </row>
    <row r="160" customFormat="false" ht="14.25" hidden="false" customHeight="false" outlineLevel="0" collapsed="false">
      <c r="A160" s="0" t="s">
        <v>274</v>
      </c>
      <c r="B160" s="0" t="n">
        <v>19</v>
      </c>
      <c r="C160" s="0" t="n">
        <v>1792</v>
      </c>
    </row>
    <row r="161" customFormat="false" ht="14.25" hidden="false" customHeight="false" outlineLevel="0" collapsed="false">
      <c r="A161" s="0" t="s">
        <v>275</v>
      </c>
      <c r="B161" s="0" t="n">
        <v>11</v>
      </c>
      <c r="C161" s="0" t="n">
        <v>138</v>
      </c>
    </row>
    <row r="162" customFormat="false" ht="14.25" hidden="false" customHeight="false" outlineLevel="0" collapsed="false">
      <c r="A162" s="0" t="s">
        <v>276</v>
      </c>
      <c r="B162" s="0" t="n">
        <v>0</v>
      </c>
      <c r="C162" s="0" t="n">
        <v>0</v>
      </c>
    </row>
    <row r="163" customFormat="false" ht="14.25" hidden="false" customHeight="false" outlineLevel="0" collapsed="false">
      <c r="A163" s="0" t="s">
        <v>277</v>
      </c>
      <c r="B163" s="0" t="n">
        <v>3</v>
      </c>
      <c r="C163" s="0" t="n">
        <v>13</v>
      </c>
    </row>
    <row r="164" customFormat="false" ht="14.25" hidden="false" customHeight="false" outlineLevel="0" collapsed="false">
      <c r="A164" s="0" t="s">
        <v>278</v>
      </c>
      <c r="B164" s="0" t="n">
        <v>2</v>
      </c>
      <c r="C164" s="0" t="n">
        <v>17</v>
      </c>
    </row>
    <row r="165" customFormat="false" ht="14.25" hidden="false" customHeight="false" outlineLevel="0" collapsed="false">
      <c r="A165" s="0" t="s">
        <v>279</v>
      </c>
      <c r="B165" s="0" t="n">
        <v>1</v>
      </c>
      <c r="C165" s="0" t="n">
        <v>12</v>
      </c>
    </row>
    <row r="166" customFormat="false" ht="14.25" hidden="false" customHeight="false" outlineLevel="0" collapsed="false">
      <c r="A166" s="0" t="s">
        <v>280</v>
      </c>
      <c r="B166" s="0" t="n">
        <v>0</v>
      </c>
      <c r="C166" s="0" t="n">
        <v>3</v>
      </c>
    </row>
    <row r="167" customFormat="false" ht="14.25" hidden="false" customHeight="false" outlineLevel="0" collapsed="false">
      <c r="A167" s="0" t="s">
        <v>281</v>
      </c>
      <c r="B167" s="0" t="n">
        <v>0</v>
      </c>
      <c r="C167" s="0" t="n">
        <v>9</v>
      </c>
    </row>
    <row r="168" customFormat="false" ht="14.25" hidden="false" customHeight="false" outlineLevel="0" collapsed="false">
      <c r="A168" s="0" t="s">
        <v>282</v>
      </c>
      <c r="B168" s="0" t="n">
        <v>355</v>
      </c>
      <c r="C168" s="0" t="n">
        <v>1939</v>
      </c>
    </row>
    <row r="169" customFormat="false" ht="14.25" hidden="false" customHeight="false" outlineLevel="0" collapsed="false">
      <c r="A169" s="0" t="s">
        <v>283</v>
      </c>
      <c r="B169" s="0" t="n">
        <v>486</v>
      </c>
      <c r="C169" s="0" t="n">
        <v>1833</v>
      </c>
    </row>
    <row r="170" customFormat="false" ht="14.25" hidden="false" customHeight="false" outlineLevel="0" collapsed="false">
      <c r="A170" s="0" t="s">
        <v>284</v>
      </c>
      <c r="B170" s="0" t="n">
        <v>7</v>
      </c>
      <c r="C170" s="0" t="n">
        <v>18</v>
      </c>
    </row>
    <row r="171" customFormat="false" ht="14.25" hidden="false" customHeight="false" outlineLevel="0" collapsed="false">
      <c r="A171" s="0" t="s">
        <v>285</v>
      </c>
      <c r="B171" s="0" t="n">
        <v>4563</v>
      </c>
      <c r="C171" s="0" t="n">
        <v>599</v>
      </c>
    </row>
    <row r="172" customFormat="false" ht="14.25" hidden="false" customHeight="false" outlineLevel="0" collapsed="false">
      <c r="A172" s="0" t="s">
        <v>286</v>
      </c>
      <c r="B172" s="0" t="n">
        <v>4</v>
      </c>
      <c r="C172" s="0" t="n">
        <v>742</v>
      </c>
    </row>
    <row r="173" customFormat="false" ht="14.25" hidden="false" customHeight="false" outlineLevel="0" collapsed="false">
      <c r="A173" s="0" t="s">
        <v>287</v>
      </c>
      <c r="B173" s="0" t="n">
        <v>241</v>
      </c>
      <c r="C173" s="0" t="n">
        <v>94</v>
      </c>
    </row>
    <row r="174" customFormat="false" ht="14.25" hidden="false" customHeight="false" outlineLevel="0" collapsed="false">
      <c r="A174" s="0" t="s">
        <v>288</v>
      </c>
      <c r="B174" s="0" t="n">
        <v>1</v>
      </c>
      <c r="C174" s="0" t="n">
        <v>1</v>
      </c>
    </row>
    <row r="175" customFormat="false" ht="14.25" hidden="false" customHeight="false" outlineLevel="0" collapsed="false">
      <c r="A175" s="0" t="s">
        <v>289</v>
      </c>
      <c r="B175" s="0" t="n">
        <v>0</v>
      </c>
      <c r="C175" s="0" t="n">
        <v>0</v>
      </c>
    </row>
    <row r="176" customFormat="false" ht="14.25" hidden="false" customHeight="false" outlineLevel="0" collapsed="false">
      <c r="A176" s="0" t="s">
        <v>290</v>
      </c>
      <c r="B176" s="0" t="n">
        <v>0</v>
      </c>
      <c r="C176" s="0" t="n">
        <v>0</v>
      </c>
    </row>
    <row r="177" customFormat="false" ht="14.25" hidden="false" customHeight="false" outlineLevel="0" collapsed="false">
      <c r="A177" s="0" t="s">
        <v>291</v>
      </c>
      <c r="B177" s="0" t="n">
        <v>0</v>
      </c>
      <c r="C177" s="0" t="n">
        <v>2</v>
      </c>
    </row>
    <row r="178" customFormat="false" ht="14.25" hidden="false" customHeight="false" outlineLevel="0" collapsed="false">
      <c r="A178" s="0" t="s">
        <v>292</v>
      </c>
      <c r="B178" s="0" t="n">
        <v>0</v>
      </c>
      <c r="C178" s="0" t="n">
        <v>0</v>
      </c>
    </row>
    <row r="179" customFormat="false" ht="14.25" hidden="false" customHeight="false" outlineLevel="0" collapsed="false">
      <c r="A179" s="0" t="s">
        <v>293</v>
      </c>
      <c r="B179" s="0" t="n">
        <v>0</v>
      </c>
      <c r="C179" s="0" t="n">
        <v>0</v>
      </c>
    </row>
    <row r="180" customFormat="false" ht="14.25" hidden="false" customHeight="false" outlineLevel="0" collapsed="false">
      <c r="A180" s="0" t="s">
        <v>294</v>
      </c>
      <c r="B180" s="0" t="n">
        <v>0</v>
      </c>
      <c r="C180" s="0" t="n">
        <v>1</v>
      </c>
    </row>
    <row r="181" customFormat="false" ht="14.25" hidden="false" customHeight="false" outlineLevel="0" collapsed="false">
      <c r="A181" s="0" t="s">
        <v>295</v>
      </c>
      <c r="B181" s="0" t="n">
        <v>12</v>
      </c>
      <c r="C181" s="0" t="n">
        <v>44</v>
      </c>
    </row>
    <row r="182" customFormat="false" ht="14.25" hidden="false" customHeight="false" outlineLevel="0" collapsed="false">
      <c r="A182" s="0" t="s">
        <v>296</v>
      </c>
      <c r="B182" s="0" t="n">
        <v>0</v>
      </c>
      <c r="C182" s="0" t="n">
        <v>0</v>
      </c>
    </row>
    <row r="183" customFormat="false" ht="14.25" hidden="false" customHeight="false" outlineLevel="0" collapsed="false">
      <c r="A183" s="0" t="s">
        <v>297</v>
      </c>
      <c r="B183" s="0" t="n">
        <v>0</v>
      </c>
      <c r="C183" s="0" t="n">
        <v>0</v>
      </c>
    </row>
    <row r="184" customFormat="false" ht="14.25" hidden="false" customHeight="false" outlineLevel="0" collapsed="false">
      <c r="A184" s="0" t="s">
        <v>298</v>
      </c>
      <c r="B184" s="0" t="n">
        <v>0</v>
      </c>
      <c r="C184" s="0" t="n">
        <v>0</v>
      </c>
    </row>
    <row r="185" customFormat="false" ht="14.25" hidden="false" customHeight="false" outlineLevel="0" collapsed="false">
      <c r="A185" s="0" t="s">
        <v>299</v>
      </c>
      <c r="B185" s="0" t="n">
        <v>2</v>
      </c>
      <c r="C185" s="0" t="n">
        <v>8</v>
      </c>
    </row>
    <row r="186" customFormat="false" ht="14.25" hidden="false" customHeight="false" outlineLevel="0" collapsed="false">
      <c r="A186" s="0" t="s">
        <v>300</v>
      </c>
      <c r="B186" s="0" t="n">
        <v>0</v>
      </c>
      <c r="C186" s="0" t="n">
        <v>0</v>
      </c>
    </row>
    <row r="187" customFormat="false" ht="14.25" hidden="false" customHeight="false" outlineLevel="0" collapsed="false">
      <c r="A187" s="0" t="s">
        <v>301</v>
      </c>
      <c r="B187" s="0" t="n">
        <v>2</v>
      </c>
      <c r="C187" s="0" t="n">
        <v>1</v>
      </c>
    </row>
    <row r="188" customFormat="false" ht="14.25" hidden="false" customHeight="false" outlineLevel="0" collapsed="false">
      <c r="A188" s="0" t="s">
        <v>302</v>
      </c>
      <c r="B188" s="0" t="n">
        <v>0</v>
      </c>
      <c r="C188" s="0" t="n">
        <v>0</v>
      </c>
    </row>
    <row r="189" customFormat="false" ht="14.25" hidden="false" customHeight="false" outlineLevel="0" collapsed="false">
      <c r="A189" s="0" t="s">
        <v>303</v>
      </c>
      <c r="B189" s="0" t="n">
        <v>0</v>
      </c>
      <c r="C189" s="0" t="n">
        <v>0</v>
      </c>
    </row>
    <row r="190" customFormat="false" ht="14.25" hidden="false" customHeight="false" outlineLevel="0" collapsed="false">
      <c r="A190" s="0" t="s">
        <v>304</v>
      </c>
      <c r="B190" s="0" t="n">
        <v>0</v>
      </c>
      <c r="C190" s="0" t="n">
        <v>1</v>
      </c>
    </row>
    <row r="191" customFormat="false" ht="14.25" hidden="false" customHeight="false" outlineLevel="0" collapsed="false">
      <c r="A191" s="0" t="s">
        <v>305</v>
      </c>
      <c r="B191" s="0" t="n">
        <v>0</v>
      </c>
      <c r="C191" s="0" t="n">
        <v>0</v>
      </c>
    </row>
    <row r="192" customFormat="false" ht="14.25" hidden="false" customHeight="false" outlineLevel="0" collapsed="false">
      <c r="A192" s="0" t="s">
        <v>306</v>
      </c>
      <c r="B192" s="0" t="n">
        <v>0</v>
      </c>
      <c r="C192" s="0" t="n">
        <v>0</v>
      </c>
    </row>
    <row r="193" customFormat="false" ht="14.25" hidden="false" customHeight="false" outlineLevel="0" collapsed="false">
      <c r="A193" s="0" t="s">
        <v>307</v>
      </c>
      <c r="B193" s="0" t="n">
        <v>0</v>
      </c>
      <c r="C193" s="0" t="n">
        <v>0</v>
      </c>
    </row>
    <row r="194" customFormat="false" ht="14.25" hidden="false" customHeight="false" outlineLevel="0" collapsed="false">
      <c r="A194" s="0" t="s">
        <v>308</v>
      </c>
      <c r="B194" s="0" t="n">
        <v>0</v>
      </c>
      <c r="C194" s="0" t="n">
        <v>1</v>
      </c>
    </row>
    <row r="195" customFormat="false" ht="14.25" hidden="false" customHeight="false" outlineLevel="0" collapsed="false">
      <c r="A195" s="0" t="s">
        <v>309</v>
      </c>
      <c r="B195" s="0" t="n">
        <v>0</v>
      </c>
      <c r="C195" s="0" t="n">
        <v>0</v>
      </c>
    </row>
    <row r="196" customFormat="false" ht="14.25" hidden="false" customHeight="false" outlineLevel="0" collapsed="false">
      <c r="A196" s="0" t="s">
        <v>310</v>
      </c>
      <c r="B196" s="0" t="n">
        <v>1</v>
      </c>
      <c r="C196" s="0" t="n">
        <v>2</v>
      </c>
    </row>
    <row r="197" customFormat="false" ht="14.25" hidden="false" customHeight="false" outlineLevel="0" collapsed="false">
      <c r="A197" s="0" t="s">
        <v>311</v>
      </c>
      <c r="B197" s="0" t="n">
        <v>0</v>
      </c>
      <c r="C197" s="0" t="n">
        <v>1</v>
      </c>
    </row>
    <row r="198" customFormat="false" ht="14.25" hidden="false" customHeight="false" outlineLevel="0" collapsed="false">
      <c r="A198" s="0" t="s">
        <v>312</v>
      </c>
      <c r="B198" s="0" t="n">
        <v>21</v>
      </c>
      <c r="C198" s="0" t="n">
        <v>299</v>
      </c>
    </row>
    <row r="199" customFormat="false" ht="14.25" hidden="false" customHeight="false" outlineLevel="0" collapsed="false">
      <c r="A199" s="0" t="s">
        <v>313</v>
      </c>
      <c r="B199" s="0" t="n">
        <v>11654</v>
      </c>
      <c r="C199" s="0" t="n">
        <v>46548</v>
      </c>
    </row>
    <row r="200" customFormat="false" ht="14.25" hidden="false" customHeight="false" outlineLevel="0" collapsed="false">
      <c r="A200" s="0" t="s">
        <v>314</v>
      </c>
      <c r="B200" s="0" t="n">
        <v>0</v>
      </c>
      <c r="C200" s="0" t="n">
        <v>0</v>
      </c>
    </row>
    <row r="201" customFormat="false" ht="14.25" hidden="false" customHeight="false" outlineLevel="0" collapsed="false">
      <c r="A201" s="0" t="s">
        <v>315</v>
      </c>
      <c r="B201" s="0" t="n">
        <v>2</v>
      </c>
      <c r="C201" s="0" t="n">
        <v>3</v>
      </c>
    </row>
    <row r="202" customFormat="false" ht="14.25" hidden="false" customHeight="false" outlineLevel="0" collapsed="false">
      <c r="A202" s="0" t="s">
        <v>316</v>
      </c>
      <c r="B202" s="0" t="n">
        <v>0</v>
      </c>
      <c r="C202" s="0" t="n">
        <v>0</v>
      </c>
    </row>
    <row r="203" customFormat="false" ht="14.25" hidden="false" customHeight="false" outlineLevel="0" collapsed="false">
      <c r="A203" s="0" t="s">
        <v>317</v>
      </c>
      <c r="B203" s="0" t="n">
        <v>0</v>
      </c>
      <c r="C203" s="0" t="n">
        <v>0</v>
      </c>
    </row>
    <row r="204" customFormat="false" ht="14.25" hidden="false" customHeight="false" outlineLevel="0" collapsed="false">
      <c r="A204" s="0" t="s">
        <v>318</v>
      </c>
      <c r="B204" s="0" t="n">
        <v>0</v>
      </c>
      <c r="C204" s="0" t="n">
        <v>0</v>
      </c>
    </row>
    <row r="205" customFormat="false" ht="14.25" hidden="false" customHeight="false" outlineLevel="0" collapsed="false">
      <c r="A205" s="0" t="s">
        <v>319</v>
      </c>
      <c r="B205" s="0" t="n">
        <v>0</v>
      </c>
      <c r="C205" s="0" t="n">
        <v>0</v>
      </c>
    </row>
    <row r="206" customFormat="false" ht="14.25" hidden="false" customHeight="false" outlineLevel="0" collapsed="false">
      <c r="A206" s="0" t="s">
        <v>320</v>
      </c>
      <c r="B206" s="0" t="n">
        <v>0</v>
      </c>
      <c r="C206" s="0" t="n">
        <v>0</v>
      </c>
    </row>
    <row r="207" customFormat="false" ht="14.25" hidden="false" customHeight="false" outlineLevel="0" collapsed="false">
      <c r="A207" s="0" t="s">
        <v>321</v>
      </c>
      <c r="B207" s="0" t="n">
        <v>0</v>
      </c>
      <c r="C207" s="0" t="n">
        <v>0</v>
      </c>
    </row>
    <row r="208" customFormat="false" ht="14.25" hidden="false" customHeight="false" outlineLevel="0" collapsed="false">
      <c r="A208" s="0" t="s">
        <v>322</v>
      </c>
      <c r="B208" s="0" t="n">
        <v>0</v>
      </c>
      <c r="C208" s="0" t="n">
        <v>0</v>
      </c>
    </row>
    <row r="209" customFormat="false" ht="14.25" hidden="false" customHeight="false" outlineLevel="0" collapsed="false">
      <c r="A209" s="0" t="s">
        <v>323</v>
      </c>
      <c r="B209" s="0" t="n">
        <v>0</v>
      </c>
      <c r="C209" s="0" t="n">
        <v>1</v>
      </c>
    </row>
    <row r="210" customFormat="false" ht="14.25" hidden="false" customHeight="false" outlineLevel="0" collapsed="false">
      <c r="A210" s="0" t="s">
        <v>324</v>
      </c>
      <c r="B210" s="0" t="n">
        <v>0</v>
      </c>
      <c r="C210" s="0" t="n">
        <v>0</v>
      </c>
    </row>
    <row r="211" customFormat="false" ht="14.25" hidden="false" customHeight="false" outlineLevel="0" collapsed="false">
      <c r="A211" s="0" t="s">
        <v>325</v>
      </c>
      <c r="B211" s="0" t="n">
        <v>0</v>
      </c>
      <c r="C211" s="0" t="n">
        <v>0</v>
      </c>
    </row>
    <row r="212" customFormat="false" ht="14.25" hidden="false" customHeight="false" outlineLevel="0" collapsed="false">
      <c r="A212" s="0" t="s">
        <v>326</v>
      </c>
      <c r="B212" s="0" t="n">
        <v>0</v>
      </c>
      <c r="C212" s="0" t="n">
        <v>0</v>
      </c>
    </row>
    <row r="213" customFormat="false" ht="14.25" hidden="false" customHeight="false" outlineLevel="0" collapsed="false">
      <c r="A213" s="0" t="s">
        <v>327</v>
      </c>
      <c r="B213" s="0" t="n">
        <v>0</v>
      </c>
      <c r="C213" s="0" t="n">
        <v>2</v>
      </c>
    </row>
    <row r="214" customFormat="false" ht="14.25" hidden="false" customHeight="false" outlineLevel="0" collapsed="false">
      <c r="A214" s="0" t="s">
        <v>328</v>
      </c>
      <c r="B214" s="0" t="n">
        <v>0</v>
      </c>
      <c r="C214" s="0" t="n">
        <v>0</v>
      </c>
    </row>
    <row r="215" customFormat="false" ht="14.25" hidden="false" customHeight="false" outlineLevel="0" collapsed="false">
      <c r="A215" s="0" t="s">
        <v>329</v>
      </c>
      <c r="B215" s="0" t="n">
        <v>0</v>
      </c>
      <c r="C215" s="0" t="n">
        <v>0</v>
      </c>
    </row>
    <row r="216" customFormat="false" ht="14.25" hidden="false" customHeight="false" outlineLevel="0" collapsed="false">
      <c r="A216" s="0" t="s">
        <v>330</v>
      </c>
      <c r="B216" s="0" t="n">
        <v>0</v>
      </c>
      <c r="C216" s="0" t="n">
        <v>0</v>
      </c>
    </row>
    <row r="217" customFormat="false" ht="14.25" hidden="false" customHeight="false" outlineLevel="0" collapsed="false">
      <c r="A217" s="0" t="s">
        <v>331</v>
      </c>
      <c r="B217" s="0" t="n">
        <v>3</v>
      </c>
      <c r="C217" s="0" t="n">
        <v>41</v>
      </c>
    </row>
    <row r="218" customFormat="false" ht="14.25" hidden="false" customHeight="false" outlineLevel="0" collapsed="false">
      <c r="A218" s="0" t="s">
        <v>332</v>
      </c>
      <c r="B218" s="0" t="n">
        <v>0</v>
      </c>
      <c r="C218" s="0" t="n">
        <v>2</v>
      </c>
    </row>
    <row r="219" customFormat="false" ht="14.25" hidden="false" customHeight="false" outlineLevel="0" collapsed="false">
      <c r="A219" s="0" t="s">
        <v>333</v>
      </c>
      <c r="B219" s="0" t="n">
        <v>0</v>
      </c>
      <c r="C219" s="0" t="n">
        <v>0</v>
      </c>
    </row>
    <row r="220" customFormat="false" ht="14.25" hidden="false" customHeight="false" outlineLevel="0" collapsed="false">
      <c r="A220" s="0" t="s">
        <v>334</v>
      </c>
      <c r="B220" s="0" t="n">
        <v>0</v>
      </c>
      <c r="C220" s="0" t="n">
        <v>24</v>
      </c>
    </row>
    <row r="221" customFormat="false" ht="14.25" hidden="false" customHeight="false" outlineLevel="0" collapsed="false">
      <c r="A221" s="0" t="s">
        <v>335</v>
      </c>
      <c r="B221" s="0" t="n">
        <v>0</v>
      </c>
      <c r="C221" s="0" t="n">
        <v>0</v>
      </c>
    </row>
    <row r="222" customFormat="false" ht="14.25" hidden="false" customHeight="false" outlineLevel="0" collapsed="false">
      <c r="A222" s="0" t="s">
        <v>336</v>
      </c>
      <c r="B222" s="0" t="n">
        <v>0</v>
      </c>
      <c r="C222" s="0" t="n">
        <v>0</v>
      </c>
    </row>
    <row r="223" customFormat="false" ht="14.25" hidden="false" customHeight="false" outlineLevel="0" collapsed="false">
      <c r="A223" s="0" t="s">
        <v>337</v>
      </c>
      <c r="B223" s="0" t="n">
        <v>0</v>
      </c>
      <c r="C223" s="0" t="n">
        <v>0</v>
      </c>
    </row>
    <row r="224" customFormat="false" ht="14.25" hidden="false" customHeight="false" outlineLevel="0" collapsed="false">
      <c r="A224" s="0" t="s">
        <v>338</v>
      </c>
      <c r="B224" s="0" t="n">
        <v>0</v>
      </c>
      <c r="C224" s="0" t="n">
        <v>0</v>
      </c>
    </row>
    <row r="225" customFormat="false" ht="14.25" hidden="false" customHeight="false" outlineLevel="0" collapsed="false">
      <c r="A225" s="0" t="s">
        <v>339</v>
      </c>
      <c r="B225" s="0" t="n">
        <v>0</v>
      </c>
      <c r="C225" s="0" t="n">
        <v>0</v>
      </c>
    </row>
    <row r="226" customFormat="false" ht="14.25" hidden="false" customHeight="false" outlineLevel="0" collapsed="false">
      <c r="A226" s="0" t="s">
        <v>340</v>
      </c>
      <c r="B226" s="0" t="n">
        <v>0</v>
      </c>
      <c r="C226" s="0" t="n">
        <v>0</v>
      </c>
    </row>
    <row r="227" customFormat="false" ht="14.25" hidden="false" customHeight="false" outlineLevel="0" collapsed="false">
      <c r="A227" s="0" t="s">
        <v>341</v>
      </c>
      <c r="B227" s="0" t="n">
        <v>0</v>
      </c>
      <c r="C227" s="0" t="n">
        <v>0</v>
      </c>
    </row>
    <row r="228" customFormat="false" ht="14.25" hidden="false" customHeight="false" outlineLevel="0" collapsed="false">
      <c r="A228" s="0" t="s">
        <v>342</v>
      </c>
      <c r="B228" s="0" t="n">
        <v>0</v>
      </c>
      <c r="C228" s="0" t="n">
        <v>11</v>
      </c>
    </row>
    <row r="229" customFormat="false" ht="14.25" hidden="false" customHeight="false" outlineLevel="0" collapsed="false">
      <c r="A229" s="0" t="s">
        <v>343</v>
      </c>
      <c r="B229" s="0" t="n">
        <v>0</v>
      </c>
      <c r="C229" s="0" t="n">
        <v>0</v>
      </c>
    </row>
    <row r="230" customFormat="false" ht="14.25" hidden="false" customHeight="false" outlineLevel="0" collapsed="false">
      <c r="A230" s="0" t="s">
        <v>344</v>
      </c>
      <c r="B230" s="0" t="n">
        <v>2</v>
      </c>
      <c r="C230" s="0" t="n">
        <v>3</v>
      </c>
    </row>
    <row r="231" customFormat="false" ht="14.25" hidden="false" customHeight="false" outlineLevel="0" collapsed="false">
      <c r="A231" s="0" t="s">
        <v>345</v>
      </c>
      <c r="B231" s="0" t="n">
        <v>0</v>
      </c>
      <c r="C231" s="0" t="n">
        <v>5</v>
      </c>
    </row>
    <row r="232" customFormat="false" ht="14.25" hidden="false" customHeight="false" outlineLevel="0" collapsed="false">
      <c r="A232" s="0" t="s">
        <v>346</v>
      </c>
      <c r="B232" s="0" t="n">
        <v>0</v>
      </c>
      <c r="C232" s="0" t="n">
        <v>0</v>
      </c>
    </row>
    <row r="233" customFormat="false" ht="14.25" hidden="false" customHeight="false" outlineLevel="0" collapsed="false">
      <c r="A233" s="0" t="s">
        <v>347</v>
      </c>
      <c r="B233" s="0" t="n">
        <v>1</v>
      </c>
      <c r="C233" s="0" t="n">
        <v>14</v>
      </c>
    </row>
    <row r="234" customFormat="false" ht="14.25" hidden="false" customHeight="false" outlineLevel="0" collapsed="false">
      <c r="A234" s="0" t="s">
        <v>348</v>
      </c>
      <c r="B234" s="0" t="n">
        <v>0</v>
      </c>
      <c r="C234" s="0" t="n">
        <v>0</v>
      </c>
    </row>
    <row r="235" customFormat="false" ht="14.25" hidden="false" customHeight="false" outlineLevel="0" collapsed="false">
      <c r="A235" s="0" t="s">
        <v>349</v>
      </c>
      <c r="B235" s="0" t="n">
        <v>0</v>
      </c>
      <c r="C235" s="0" t="n">
        <v>0</v>
      </c>
    </row>
    <row r="236" customFormat="false" ht="14.25" hidden="false" customHeight="false" outlineLevel="0" collapsed="false">
      <c r="A236" s="0" t="s">
        <v>350</v>
      </c>
      <c r="B236" s="0" t="n">
        <v>0</v>
      </c>
      <c r="C236" s="0" t="n">
        <v>1</v>
      </c>
    </row>
    <row r="237" customFormat="false" ht="14.25" hidden="false" customHeight="false" outlineLevel="0" collapsed="false">
      <c r="A237" s="0" t="s">
        <v>351</v>
      </c>
      <c r="B237" s="0" t="n">
        <v>0</v>
      </c>
      <c r="C237" s="0" t="n">
        <v>3</v>
      </c>
    </row>
    <row r="238" customFormat="false" ht="14.25" hidden="false" customHeight="false" outlineLevel="0" collapsed="false">
      <c r="A238" s="0" t="s">
        <v>352</v>
      </c>
      <c r="B238" s="0" t="n">
        <v>0</v>
      </c>
      <c r="C238" s="0" t="n">
        <v>0</v>
      </c>
    </row>
    <row r="239" customFormat="false" ht="14.25" hidden="false" customHeight="false" outlineLevel="0" collapsed="false">
      <c r="A239" s="0" t="s">
        <v>353</v>
      </c>
      <c r="B239" s="0" t="n">
        <v>0</v>
      </c>
      <c r="C239" s="0" t="n">
        <v>0</v>
      </c>
    </row>
    <row r="240" customFormat="false" ht="14.25" hidden="false" customHeight="false" outlineLevel="0" collapsed="false">
      <c r="A240" s="0" t="s">
        <v>354</v>
      </c>
      <c r="B240" s="0" t="n">
        <v>0</v>
      </c>
      <c r="C240" s="0" t="n">
        <v>0</v>
      </c>
    </row>
    <row r="241" customFormat="false" ht="14.25" hidden="false" customHeight="false" outlineLevel="0" collapsed="false">
      <c r="A241" s="0" t="s">
        <v>355</v>
      </c>
      <c r="B241" s="0" t="n">
        <v>0</v>
      </c>
      <c r="C241" s="0" t="n">
        <v>0</v>
      </c>
    </row>
    <row r="242" customFormat="false" ht="14.25" hidden="false" customHeight="false" outlineLevel="0" collapsed="false">
      <c r="A242" s="0" t="s">
        <v>356</v>
      </c>
      <c r="B242" s="0" t="n">
        <v>0</v>
      </c>
      <c r="C242" s="0" t="n">
        <v>6</v>
      </c>
    </row>
    <row r="243" customFormat="false" ht="14.25" hidden="false" customHeight="false" outlineLevel="0" collapsed="false">
      <c r="A243" s="0" t="s">
        <v>357</v>
      </c>
      <c r="B243" s="0" t="n">
        <v>1</v>
      </c>
      <c r="C243" s="0" t="n">
        <v>3</v>
      </c>
    </row>
    <row r="244" customFormat="false" ht="14.25" hidden="false" customHeight="false" outlineLevel="0" collapsed="false">
      <c r="A244" s="0" t="s">
        <v>358</v>
      </c>
      <c r="B244" s="0" t="n">
        <v>0</v>
      </c>
      <c r="C244" s="0" t="n">
        <v>0</v>
      </c>
    </row>
    <row r="245" customFormat="false" ht="14.25" hidden="false" customHeight="false" outlineLevel="0" collapsed="false">
      <c r="A245" s="0" t="s">
        <v>359</v>
      </c>
      <c r="B245" s="0" t="n">
        <v>0</v>
      </c>
      <c r="C245" s="0" t="n">
        <v>0</v>
      </c>
    </row>
    <row r="246" customFormat="false" ht="14.25" hidden="false" customHeight="false" outlineLevel="0" collapsed="false">
      <c r="A246" s="0" t="s">
        <v>360</v>
      </c>
      <c r="B246" s="0" t="n">
        <v>0</v>
      </c>
      <c r="C246" s="0" t="n">
        <v>0</v>
      </c>
    </row>
    <row r="247" customFormat="false" ht="14.25" hidden="false" customHeight="false" outlineLevel="0" collapsed="false">
      <c r="A247" s="0" t="s">
        <v>361</v>
      </c>
      <c r="B247" s="0" t="n">
        <v>0</v>
      </c>
      <c r="C247" s="0" t="n">
        <v>3</v>
      </c>
    </row>
    <row r="248" customFormat="false" ht="14.25" hidden="false" customHeight="false" outlineLevel="0" collapsed="false">
      <c r="A248" s="0" t="s">
        <v>362</v>
      </c>
      <c r="B248" s="0" t="n">
        <v>0</v>
      </c>
      <c r="C248" s="0" t="n">
        <v>1</v>
      </c>
    </row>
    <row r="249" customFormat="false" ht="14.25" hidden="false" customHeight="false" outlineLevel="0" collapsed="false">
      <c r="A249" s="0" t="s">
        <v>363</v>
      </c>
      <c r="B249" s="0" t="n">
        <v>0</v>
      </c>
      <c r="C249" s="0" t="n">
        <v>0</v>
      </c>
    </row>
    <row r="250" customFormat="false" ht="14.25" hidden="false" customHeight="false" outlineLevel="0" collapsed="false">
      <c r="A250" s="0" t="s">
        <v>364</v>
      </c>
      <c r="B250" s="0" t="n">
        <v>0</v>
      </c>
      <c r="C250" s="0" t="n">
        <v>0</v>
      </c>
    </row>
    <row r="251" customFormat="false" ht="14.25" hidden="false" customHeight="false" outlineLevel="0" collapsed="false">
      <c r="A251" s="0" t="s">
        <v>365</v>
      </c>
      <c r="B251" s="0" t="n">
        <v>0</v>
      </c>
      <c r="C251" s="0" t="n">
        <v>0</v>
      </c>
    </row>
    <row r="252" customFormat="false" ht="14.25" hidden="false" customHeight="false" outlineLevel="0" collapsed="false">
      <c r="A252" s="0" t="s">
        <v>366</v>
      </c>
      <c r="B252" s="0" t="n">
        <v>0</v>
      </c>
      <c r="C252" s="0" t="n">
        <v>0</v>
      </c>
    </row>
    <row r="253" customFormat="false" ht="14.25" hidden="false" customHeight="false" outlineLevel="0" collapsed="false">
      <c r="A253" s="0" t="s">
        <v>367</v>
      </c>
      <c r="B253" s="0" t="n">
        <v>0</v>
      </c>
      <c r="C253" s="0" t="n">
        <v>0</v>
      </c>
    </row>
    <row r="254" customFormat="false" ht="14.25" hidden="false" customHeight="false" outlineLevel="0" collapsed="false">
      <c r="A254" s="0" t="s">
        <v>368</v>
      </c>
      <c r="B254" s="0" t="n">
        <v>0</v>
      </c>
      <c r="C254" s="0" t="n">
        <v>1</v>
      </c>
    </row>
    <row r="255" customFormat="false" ht="14.25" hidden="false" customHeight="false" outlineLevel="0" collapsed="false">
      <c r="A255" s="0" t="s">
        <v>369</v>
      </c>
      <c r="B255" s="0" t="n">
        <v>0</v>
      </c>
      <c r="C255" s="0" t="n">
        <v>0</v>
      </c>
    </row>
    <row r="256" customFormat="false" ht="14.25" hidden="false" customHeight="false" outlineLevel="0" collapsed="false">
      <c r="A256" s="0" t="s">
        <v>370</v>
      </c>
      <c r="B256" s="0" t="n">
        <v>0</v>
      </c>
      <c r="C256" s="0" t="n">
        <v>0</v>
      </c>
    </row>
    <row r="257" customFormat="false" ht="14.25" hidden="false" customHeight="false" outlineLevel="0" collapsed="false">
      <c r="A257" s="0" t="s">
        <v>371</v>
      </c>
      <c r="B257" s="0" t="n">
        <v>0</v>
      </c>
      <c r="C257" s="0" t="n">
        <v>0</v>
      </c>
    </row>
    <row r="258" customFormat="false" ht="14.25" hidden="false" customHeight="false" outlineLevel="0" collapsed="false">
      <c r="A258" s="0" t="s">
        <v>372</v>
      </c>
      <c r="B258" s="0" t="n">
        <v>0</v>
      </c>
      <c r="C258" s="0" t="n">
        <v>7</v>
      </c>
    </row>
    <row r="259" customFormat="false" ht="14.25" hidden="false" customHeight="false" outlineLevel="0" collapsed="false">
      <c r="A259" s="0" t="s">
        <v>373</v>
      </c>
      <c r="B259" s="0" t="n">
        <v>0</v>
      </c>
      <c r="C259" s="0" t="n">
        <v>1</v>
      </c>
    </row>
    <row r="260" customFormat="false" ht="14.25" hidden="false" customHeight="false" outlineLevel="0" collapsed="false">
      <c r="A260" s="0" t="s">
        <v>374</v>
      </c>
      <c r="B260" s="0" t="n">
        <v>0</v>
      </c>
      <c r="C260" s="0" t="n">
        <v>14</v>
      </c>
    </row>
    <row r="261" customFormat="false" ht="14.25" hidden="false" customHeight="false" outlineLevel="0" collapsed="false">
      <c r="A261" s="0" t="s">
        <v>375</v>
      </c>
      <c r="B261" s="0" t="n">
        <v>0</v>
      </c>
      <c r="C261" s="0" t="n">
        <v>3</v>
      </c>
    </row>
    <row r="262" customFormat="false" ht="14.25" hidden="false" customHeight="false" outlineLevel="0" collapsed="false">
      <c r="A262" s="0" t="s">
        <v>376</v>
      </c>
      <c r="B262" s="0" t="n">
        <v>0</v>
      </c>
      <c r="C262" s="0" t="n">
        <v>5</v>
      </c>
    </row>
    <row r="263" customFormat="false" ht="14.25" hidden="false" customHeight="false" outlineLevel="0" collapsed="false">
      <c r="A263" s="0" t="s">
        <v>377</v>
      </c>
      <c r="B263" s="0" t="n">
        <v>0</v>
      </c>
      <c r="C263" s="0" t="n">
        <v>0</v>
      </c>
    </row>
    <row r="264" customFormat="false" ht="14.25" hidden="false" customHeight="false" outlineLevel="0" collapsed="false">
      <c r="A264" s="0" t="s">
        <v>378</v>
      </c>
      <c r="B264" s="0" t="n">
        <v>0</v>
      </c>
      <c r="C264" s="0" t="n">
        <v>0</v>
      </c>
    </row>
    <row r="265" customFormat="false" ht="14.25" hidden="false" customHeight="false" outlineLevel="0" collapsed="false">
      <c r="A265" s="0" t="s">
        <v>379</v>
      </c>
      <c r="B265" s="0" t="n">
        <v>0</v>
      </c>
      <c r="C265" s="0" t="n">
        <v>0</v>
      </c>
    </row>
    <row r="266" customFormat="false" ht="14.25" hidden="false" customHeight="false" outlineLevel="0" collapsed="false">
      <c r="A266" s="0" t="s">
        <v>380</v>
      </c>
      <c r="B266" s="0" t="n">
        <v>1</v>
      </c>
      <c r="C266" s="0" t="n">
        <v>0</v>
      </c>
    </row>
    <row r="267" customFormat="false" ht="14.25" hidden="false" customHeight="false" outlineLevel="0" collapsed="false">
      <c r="A267" s="0" t="s">
        <v>381</v>
      </c>
      <c r="B267" s="0" t="n">
        <v>0</v>
      </c>
      <c r="C267" s="0" t="n">
        <v>0</v>
      </c>
    </row>
    <row r="268" customFormat="false" ht="14.25" hidden="false" customHeight="false" outlineLevel="0" collapsed="false">
      <c r="A268" s="0" t="s">
        <v>382</v>
      </c>
      <c r="B268" s="0" t="n">
        <v>0</v>
      </c>
      <c r="C268" s="0" t="n">
        <v>1</v>
      </c>
    </row>
    <row r="269" customFormat="false" ht="14.25" hidden="false" customHeight="false" outlineLevel="0" collapsed="false">
      <c r="A269" s="0" t="s">
        <v>383</v>
      </c>
      <c r="B269" s="0" t="n">
        <v>1</v>
      </c>
      <c r="C269" s="0" t="n">
        <v>1</v>
      </c>
    </row>
    <row r="270" customFormat="false" ht="14.25" hidden="false" customHeight="false" outlineLevel="0" collapsed="false">
      <c r="A270" s="0" t="s">
        <v>384</v>
      </c>
      <c r="B270" s="0" t="n">
        <v>0</v>
      </c>
      <c r="C270" s="0" t="n">
        <v>0</v>
      </c>
    </row>
    <row r="271" customFormat="false" ht="14.25" hidden="false" customHeight="false" outlineLevel="0" collapsed="false">
      <c r="A271" s="0" t="s">
        <v>385</v>
      </c>
      <c r="B271" s="0" t="n">
        <v>0</v>
      </c>
      <c r="C271" s="0" t="n">
        <v>0</v>
      </c>
    </row>
    <row r="272" customFormat="false" ht="14.25" hidden="false" customHeight="false" outlineLevel="0" collapsed="false">
      <c r="A272" s="0" t="s">
        <v>386</v>
      </c>
      <c r="B272" s="0" t="n">
        <v>1</v>
      </c>
      <c r="C272" s="0" t="n">
        <v>1</v>
      </c>
    </row>
    <row r="273" customFormat="false" ht="14.25" hidden="false" customHeight="false" outlineLevel="0" collapsed="false">
      <c r="A273" s="0" t="s">
        <v>387</v>
      </c>
      <c r="B273" s="0" t="n">
        <v>1</v>
      </c>
      <c r="C273" s="0" t="n">
        <v>0</v>
      </c>
    </row>
    <row r="274" customFormat="false" ht="14.25" hidden="false" customHeight="false" outlineLevel="0" collapsed="false">
      <c r="A274" s="0" t="s">
        <v>388</v>
      </c>
      <c r="B274" s="0" t="n">
        <v>3</v>
      </c>
      <c r="C274" s="0" t="n">
        <v>17</v>
      </c>
    </row>
    <row r="275" customFormat="false" ht="14.25" hidden="false" customHeight="false" outlineLevel="0" collapsed="false">
      <c r="A275" s="0" t="s">
        <v>389</v>
      </c>
      <c r="B275" s="0" t="n">
        <v>0</v>
      </c>
      <c r="C275" s="0" t="n">
        <v>0</v>
      </c>
    </row>
    <row r="276" customFormat="false" ht="14.25" hidden="false" customHeight="false" outlineLevel="0" collapsed="false">
      <c r="A276" s="0" t="s">
        <v>390</v>
      </c>
      <c r="B276" s="0" t="n">
        <v>0</v>
      </c>
      <c r="C276" s="0" t="n">
        <v>8</v>
      </c>
    </row>
    <row r="277" customFormat="false" ht="14.25" hidden="false" customHeight="false" outlineLevel="0" collapsed="false">
      <c r="A277" s="0" t="s">
        <v>391</v>
      </c>
      <c r="B277" s="0" t="n">
        <v>0</v>
      </c>
      <c r="C277" s="0" t="n">
        <v>0</v>
      </c>
    </row>
    <row r="278" customFormat="false" ht="14.25" hidden="false" customHeight="false" outlineLevel="0" collapsed="false">
      <c r="A278" s="0" t="s">
        <v>392</v>
      </c>
      <c r="B278" s="0" t="n">
        <v>0</v>
      </c>
      <c r="C278" s="0" t="n">
        <v>0</v>
      </c>
    </row>
    <row r="279" customFormat="false" ht="14.25" hidden="false" customHeight="false" outlineLevel="0" collapsed="false">
      <c r="A279" s="0" t="s">
        <v>393</v>
      </c>
      <c r="B279" s="0" t="n">
        <v>0</v>
      </c>
      <c r="C279" s="0" t="n">
        <v>1</v>
      </c>
    </row>
    <row r="280" customFormat="false" ht="14.25" hidden="false" customHeight="false" outlineLevel="0" collapsed="false">
      <c r="A280" s="0" t="s">
        <v>394</v>
      </c>
      <c r="B280" s="0" t="n">
        <v>0</v>
      </c>
      <c r="C280" s="0" t="n">
        <v>0</v>
      </c>
    </row>
    <row r="281" customFormat="false" ht="14.25" hidden="false" customHeight="false" outlineLevel="0" collapsed="false">
      <c r="A281" s="0" t="s">
        <v>395</v>
      </c>
      <c r="B281" s="0" t="n">
        <v>0</v>
      </c>
      <c r="C281" s="0" t="n">
        <v>0</v>
      </c>
    </row>
    <row r="282" customFormat="false" ht="14.25" hidden="false" customHeight="false" outlineLevel="0" collapsed="false">
      <c r="A282" s="0" t="s">
        <v>396</v>
      </c>
      <c r="B282" s="0" t="n">
        <v>0</v>
      </c>
      <c r="C282" s="0" t="n">
        <v>0</v>
      </c>
    </row>
    <row r="283" customFormat="false" ht="14.25" hidden="false" customHeight="false" outlineLevel="0" collapsed="false">
      <c r="A283" s="0" t="s">
        <v>397</v>
      </c>
      <c r="B283" s="0" t="n">
        <v>0</v>
      </c>
      <c r="C283" s="0" t="n">
        <v>0</v>
      </c>
    </row>
    <row r="284" customFormat="false" ht="14.25" hidden="false" customHeight="false" outlineLevel="0" collapsed="false">
      <c r="A284" s="0" t="s">
        <v>398</v>
      </c>
      <c r="B284" s="0" t="n">
        <v>0</v>
      </c>
      <c r="C284" s="0" t="n">
        <v>0</v>
      </c>
    </row>
    <row r="285" customFormat="false" ht="14.25" hidden="false" customHeight="false" outlineLevel="0" collapsed="false">
      <c r="A285" s="0" t="s">
        <v>399</v>
      </c>
      <c r="B285" s="0" t="n">
        <v>0</v>
      </c>
      <c r="C285" s="0" t="n">
        <v>0</v>
      </c>
    </row>
    <row r="286" customFormat="false" ht="14.25" hidden="false" customHeight="false" outlineLevel="0" collapsed="false">
      <c r="A286" s="0" t="s">
        <v>400</v>
      </c>
      <c r="B286" s="0" t="n">
        <v>0</v>
      </c>
      <c r="C286" s="0" t="n">
        <v>0</v>
      </c>
    </row>
    <row r="287" customFormat="false" ht="14.25" hidden="false" customHeight="false" outlineLevel="0" collapsed="false">
      <c r="A287" s="0" t="s">
        <v>401</v>
      </c>
      <c r="B287" s="0" t="n">
        <v>0</v>
      </c>
      <c r="C287" s="0" t="n">
        <v>0</v>
      </c>
    </row>
    <row r="288" customFormat="false" ht="14.25" hidden="false" customHeight="false" outlineLevel="0" collapsed="false">
      <c r="A288" s="0" t="s">
        <v>402</v>
      </c>
      <c r="B288" s="0" t="n">
        <v>0</v>
      </c>
      <c r="C288" s="0" t="n">
        <v>0</v>
      </c>
    </row>
    <row r="289" customFormat="false" ht="14.25" hidden="false" customHeight="false" outlineLevel="0" collapsed="false">
      <c r="A289" s="0" t="s">
        <v>403</v>
      </c>
      <c r="B289" s="0" t="n">
        <v>0</v>
      </c>
      <c r="C289" s="0" t="n">
        <v>0</v>
      </c>
    </row>
    <row r="290" customFormat="false" ht="14.25" hidden="false" customHeight="false" outlineLevel="0" collapsed="false">
      <c r="A290" s="0" t="s">
        <v>404</v>
      </c>
      <c r="B290" s="0" t="n">
        <v>0</v>
      </c>
      <c r="C290" s="0" t="n">
        <v>0</v>
      </c>
    </row>
    <row r="291" customFormat="false" ht="14.25" hidden="false" customHeight="false" outlineLevel="0" collapsed="false">
      <c r="A291" s="0" t="s">
        <v>405</v>
      </c>
      <c r="B291" s="0" t="n">
        <v>0</v>
      </c>
      <c r="C291" s="0" t="n">
        <v>0</v>
      </c>
    </row>
    <row r="292" customFormat="false" ht="14.25" hidden="false" customHeight="false" outlineLevel="0" collapsed="false">
      <c r="A292" s="0" t="s">
        <v>406</v>
      </c>
      <c r="B292" s="0" t="n">
        <v>0</v>
      </c>
      <c r="C292" s="0" t="n">
        <v>0</v>
      </c>
    </row>
    <row r="293" customFormat="false" ht="14.25" hidden="false" customHeight="false" outlineLevel="0" collapsed="false">
      <c r="A293" s="0" t="s">
        <v>407</v>
      </c>
      <c r="B293" s="0" t="n">
        <v>0</v>
      </c>
      <c r="C293" s="0" t="n">
        <v>0</v>
      </c>
    </row>
    <row r="294" customFormat="false" ht="14.25" hidden="false" customHeight="false" outlineLevel="0" collapsed="false">
      <c r="A294" s="0" t="s">
        <v>408</v>
      </c>
      <c r="B294" s="0" t="n">
        <v>0</v>
      </c>
      <c r="C294" s="0" t="n">
        <v>0</v>
      </c>
    </row>
    <row r="295" customFormat="false" ht="14.25" hidden="false" customHeight="false" outlineLevel="0" collapsed="false">
      <c r="A295" s="0" t="s">
        <v>409</v>
      </c>
      <c r="B295" s="0" t="n">
        <v>0</v>
      </c>
      <c r="C295" s="0" t="n">
        <v>0</v>
      </c>
    </row>
    <row r="296" customFormat="false" ht="14.25" hidden="false" customHeight="false" outlineLevel="0" collapsed="false">
      <c r="A296" s="0" t="s">
        <v>410</v>
      </c>
      <c r="B296" s="0" t="n">
        <v>0</v>
      </c>
      <c r="C296" s="0" t="n">
        <v>0</v>
      </c>
    </row>
    <row r="297" customFormat="false" ht="14.25" hidden="false" customHeight="false" outlineLevel="0" collapsed="false">
      <c r="A297" s="0" t="s">
        <v>411</v>
      </c>
      <c r="B297" s="0" t="n">
        <v>0</v>
      </c>
      <c r="C297" s="0" t="n">
        <v>5</v>
      </c>
    </row>
    <row r="298" customFormat="false" ht="14.25" hidden="false" customHeight="false" outlineLevel="0" collapsed="false">
      <c r="A298" s="0" t="s">
        <v>412</v>
      </c>
      <c r="B298" s="0" t="n">
        <v>0</v>
      </c>
      <c r="C298" s="0" t="n">
        <v>0</v>
      </c>
    </row>
    <row r="299" customFormat="false" ht="14.25" hidden="false" customHeight="false" outlineLevel="0" collapsed="false">
      <c r="A299" s="0" t="s">
        <v>413</v>
      </c>
      <c r="B299" s="0" t="n">
        <v>0</v>
      </c>
      <c r="C299" s="0" t="n">
        <v>0</v>
      </c>
    </row>
    <row r="300" customFormat="false" ht="14.25" hidden="false" customHeight="false" outlineLevel="0" collapsed="false">
      <c r="A300" s="0" t="s">
        <v>414</v>
      </c>
      <c r="B300" s="0" t="n">
        <v>0</v>
      </c>
      <c r="C300" s="0" t="n">
        <v>1</v>
      </c>
    </row>
    <row r="301" customFormat="false" ht="14.25" hidden="false" customHeight="false" outlineLevel="0" collapsed="false">
      <c r="A301" s="0" t="s">
        <v>415</v>
      </c>
      <c r="B301" s="0" t="n">
        <v>0</v>
      </c>
      <c r="C301" s="0" t="n">
        <v>0</v>
      </c>
    </row>
    <row r="302" customFormat="false" ht="14.25" hidden="false" customHeight="false" outlineLevel="0" collapsed="false">
      <c r="A302" s="0" t="s">
        <v>416</v>
      </c>
      <c r="B302" s="0" t="n">
        <v>0</v>
      </c>
      <c r="C302" s="0" t="n">
        <v>0</v>
      </c>
    </row>
    <row r="303" customFormat="false" ht="14.25" hidden="false" customHeight="false" outlineLevel="0" collapsed="false">
      <c r="A303" s="0" t="s">
        <v>417</v>
      </c>
      <c r="B303" s="0" t="n">
        <v>0</v>
      </c>
      <c r="C303" s="0" t="n">
        <v>0</v>
      </c>
    </row>
    <row r="304" customFormat="false" ht="14.25" hidden="false" customHeight="false" outlineLevel="0" collapsed="false">
      <c r="A304" s="0" t="s">
        <v>418</v>
      </c>
      <c r="B304" s="0" t="n">
        <v>0</v>
      </c>
      <c r="C304" s="0" t="n">
        <v>0</v>
      </c>
    </row>
    <row r="305" customFormat="false" ht="14.25" hidden="false" customHeight="false" outlineLevel="0" collapsed="false">
      <c r="A305" s="0" t="s">
        <v>419</v>
      </c>
      <c r="B305" s="0" t="n">
        <v>0</v>
      </c>
      <c r="C305" s="0" t="n">
        <v>0</v>
      </c>
    </row>
    <row r="306" customFormat="false" ht="14.25" hidden="false" customHeight="false" outlineLevel="0" collapsed="false">
      <c r="A306" s="0" t="s">
        <v>420</v>
      </c>
      <c r="B306" s="0" t="n">
        <v>0</v>
      </c>
      <c r="C306" s="0" t="n">
        <v>0</v>
      </c>
    </row>
    <row r="307" customFormat="false" ht="14.25" hidden="false" customHeight="false" outlineLevel="0" collapsed="false">
      <c r="A307" s="0" t="s">
        <v>421</v>
      </c>
      <c r="B307" s="0" t="n">
        <v>0</v>
      </c>
      <c r="C307" s="0" t="n">
        <v>0</v>
      </c>
    </row>
    <row r="308" customFormat="false" ht="14.25" hidden="false" customHeight="false" outlineLevel="0" collapsed="false">
      <c r="A308" s="0" t="s">
        <v>422</v>
      </c>
      <c r="B308" s="0" t="n">
        <v>0</v>
      </c>
      <c r="C308" s="0" t="n">
        <v>0</v>
      </c>
    </row>
    <row r="309" customFormat="false" ht="14.25" hidden="false" customHeight="false" outlineLevel="0" collapsed="false">
      <c r="A309" s="0" t="s">
        <v>423</v>
      </c>
      <c r="B309" s="0" t="n">
        <v>0</v>
      </c>
      <c r="C309" s="0" t="n">
        <v>0</v>
      </c>
    </row>
    <row r="310" customFormat="false" ht="14.25" hidden="false" customHeight="false" outlineLevel="0" collapsed="false">
      <c r="A310" s="0" t="s">
        <v>424</v>
      </c>
      <c r="B310" s="0" t="n">
        <v>0</v>
      </c>
      <c r="C310" s="0" t="n">
        <v>0</v>
      </c>
    </row>
    <row r="311" customFormat="false" ht="14.25" hidden="false" customHeight="false" outlineLevel="0" collapsed="false">
      <c r="A311" s="0" t="s">
        <v>425</v>
      </c>
      <c r="B311" s="0" t="n">
        <v>1</v>
      </c>
      <c r="C311" s="0" t="n">
        <v>1</v>
      </c>
    </row>
    <row r="312" customFormat="false" ht="14.25" hidden="false" customHeight="false" outlineLevel="0" collapsed="false">
      <c r="A312" s="0" t="s">
        <v>426</v>
      </c>
      <c r="B312" s="0" t="n">
        <v>0</v>
      </c>
      <c r="C312" s="0" t="n">
        <v>0</v>
      </c>
    </row>
    <row r="313" customFormat="false" ht="14.25" hidden="false" customHeight="false" outlineLevel="0" collapsed="false">
      <c r="A313" s="0" t="s">
        <v>427</v>
      </c>
      <c r="B313" s="0" t="n">
        <v>0</v>
      </c>
      <c r="C313" s="0" t="n">
        <v>0</v>
      </c>
    </row>
    <row r="314" customFormat="false" ht="14.25" hidden="false" customHeight="false" outlineLevel="0" collapsed="false">
      <c r="A314" s="0" t="s">
        <v>428</v>
      </c>
      <c r="B314" s="0" t="n">
        <v>0</v>
      </c>
      <c r="C314" s="0" t="n">
        <v>0</v>
      </c>
    </row>
    <row r="315" customFormat="false" ht="14.25" hidden="false" customHeight="false" outlineLevel="0" collapsed="false">
      <c r="A315" s="0" t="s">
        <v>429</v>
      </c>
      <c r="B315" s="0" t="n">
        <v>0</v>
      </c>
      <c r="C315" s="0" t="n">
        <v>0</v>
      </c>
    </row>
    <row r="316" customFormat="false" ht="14.25" hidden="false" customHeight="false" outlineLevel="0" collapsed="false">
      <c r="A316" s="0" t="s">
        <v>430</v>
      </c>
      <c r="B316" s="0" t="n">
        <v>0</v>
      </c>
      <c r="C316" s="0" t="n">
        <v>0</v>
      </c>
    </row>
    <row r="317" customFormat="false" ht="14.25" hidden="false" customHeight="false" outlineLevel="0" collapsed="false">
      <c r="A317" s="0" t="s">
        <v>431</v>
      </c>
      <c r="B317" s="0" t="n">
        <v>2</v>
      </c>
      <c r="C317" s="0" t="n">
        <v>8</v>
      </c>
    </row>
    <row r="318" customFormat="false" ht="14.25" hidden="false" customHeight="false" outlineLevel="0" collapsed="false">
      <c r="A318" s="0" t="s">
        <v>432</v>
      </c>
      <c r="B318" s="0" t="n">
        <v>0</v>
      </c>
      <c r="C318" s="0" t="n">
        <v>2</v>
      </c>
    </row>
    <row r="319" customFormat="false" ht="14.25" hidden="false" customHeight="false" outlineLevel="0" collapsed="false">
      <c r="A319" s="0" t="s">
        <v>433</v>
      </c>
      <c r="B319" s="0" t="n">
        <v>0</v>
      </c>
      <c r="C319" s="0" t="n">
        <v>0</v>
      </c>
    </row>
    <row r="320" customFormat="false" ht="14.25" hidden="false" customHeight="false" outlineLevel="0" collapsed="false">
      <c r="A320" s="0" t="s">
        <v>434</v>
      </c>
      <c r="B320" s="0" t="n">
        <v>0</v>
      </c>
      <c r="C320" s="0" t="n">
        <v>0</v>
      </c>
    </row>
    <row r="321" customFormat="false" ht="14.25" hidden="false" customHeight="false" outlineLevel="0" collapsed="false">
      <c r="A321" s="0" t="s">
        <v>435</v>
      </c>
      <c r="B321" s="0" t="n">
        <v>0</v>
      </c>
      <c r="C321" s="0" t="n">
        <v>0</v>
      </c>
    </row>
    <row r="322" customFormat="false" ht="14.25" hidden="false" customHeight="false" outlineLevel="0" collapsed="false">
      <c r="A322" s="0" t="s">
        <v>436</v>
      </c>
      <c r="B322" s="0" t="n">
        <v>0</v>
      </c>
      <c r="C322" s="0" t="n">
        <v>0</v>
      </c>
    </row>
    <row r="323" customFormat="false" ht="14.25" hidden="false" customHeight="false" outlineLevel="0" collapsed="false">
      <c r="A323" s="0" t="s">
        <v>437</v>
      </c>
      <c r="B323" s="0" t="n">
        <v>0</v>
      </c>
      <c r="C323" s="0" t="n">
        <v>0</v>
      </c>
    </row>
    <row r="324" customFormat="false" ht="14.25" hidden="false" customHeight="false" outlineLevel="0" collapsed="false">
      <c r="A324" s="0" t="s">
        <v>438</v>
      </c>
      <c r="B324" s="0" t="n">
        <v>3</v>
      </c>
      <c r="C324" s="0" t="n">
        <v>245</v>
      </c>
    </row>
    <row r="325" customFormat="false" ht="14.25" hidden="false" customHeight="false" outlineLevel="0" collapsed="false">
      <c r="A325" s="0" t="s">
        <v>439</v>
      </c>
      <c r="B325" s="0" t="n">
        <v>2</v>
      </c>
      <c r="C325" s="0" t="n">
        <v>8</v>
      </c>
    </row>
    <row r="326" customFormat="false" ht="14.25" hidden="false" customHeight="false" outlineLevel="0" collapsed="false">
      <c r="A326" s="0" t="s">
        <v>440</v>
      </c>
      <c r="B326" s="0" t="n">
        <v>0</v>
      </c>
      <c r="C326" s="0" t="n">
        <v>0</v>
      </c>
    </row>
    <row r="327" customFormat="false" ht="14.25" hidden="false" customHeight="false" outlineLevel="0" collapsed="false">
      <c r="A327" s="0" t="s">
        <v>441</v>
      </c>
      <c r="B327" s="0" t="n">
        <v>0</v>
      </c>
      <c r="C327" s="0" t="n">
        <v>0</v>
      </c>
    </row>
    <row r="328" customFormat="false" ht="14.25" hidden="false" customHeight="false" outlineLevel="0" collapsed="false">
      <c r="A328" s="0" t="s">
        <v>442</v>
      </c>
      <c r="B328" s="0" t="n">
        <v>0</v>
      </c>
      <c r="C328" s="0" t="n">
        <v>0</v>
      </c>
    </row>
    <row r="329" customFormat="false" ht="14.25" hidden="false" customHeight="false" outlineLevel="0" collapsed="false">
      <c r="A329" s="0" t="s">
        <v>443</v>
      </c>
      <c r="B329" s="0" t="n">
        <v>0</v>
      </c>
      <c r="C329" s="0" t="n">
        <v>0</v>
      </c>
    </row>
    <row r="330" customFormat="false" ht="14.25" hidden="false" customHeight="false" outlineLevel="0" collapsed="false">
      <c r="A330" s="0" t="s">
        <v>444</v>
      </c>
      <c r="B330" s="0" t="n">
        <v>0</v>
      </c>
      <c r="C330" s="0" t="n">
        <v>0</v>
      </c>
    </row>
    <row r="331" customFormat="false" ht="14.25" hidden="false" customHeight="false" outlineLevel="0" collapsed="false">
      <c r="A331" s="0" t="s">
        <v>445</v>
      </c>
      <c r="B331" s="0" t="n">
        <v>0</v>
      </c>
      <c r="C331" s="0" t="n">
        <v>0</v>
      </c>
    </row>
    <row r="332" customFormat="false" ht="14.25" hidden="false" customHeight="false" outlineLevel="0" collapsed="false">
      <c r="A332" s="0" t="s">
        <v>446</v>
      </c>
      <c r="B332" s="0" t="n">
        <v>0</v>
      </c>
      <c r="C332" s="0" t="n">
        <v>0</v>
      </c>
    </row>
    <row r="333" customFormat="false" ht="14.25" hidden="false" customHeight="false" outlineLevel="0" collapsed="false">
      <c r="A333" s="0" t="s">
        <v>447</v>
      </c>
      <c r="B333" s="0" t="n">
        <v>0</v>
      </c>
      <c r="C333" s="0" t="n">
        <v>0</v>
      </c>
    </row>
    <row r="334" customFormat="false" ht="14.25" hidden="false" customHeight="false" outlineLevel="0" collapsed="false">
      <c r="A334" s="0" t="s">
        <v>448</v>
      </c>
      <c r="B334" s="0" t="n">
        <v>6</v>
      </c>
      <c r="C334" s="0" t="n">
        <v>5</v>
      </c>
    </row>
    <row r="335" customFormat="false" ht="14.25" hidden="false" customHeight="false" outlineLevel="0" collapsed="false">
      <c r="A335" s="0" t="s">
        <v>449</v>
      </c>
      <c r="B335" s="0" t="n">
        <v>1</v>
      </c>
      <c r="C335" s="0" t="n">
        <v>7</v>
      </c>
    </row>
    <row r="336" customFormat="false" ht="14.25" hidden="false" customHeight="false" outlineLevel="0" collapsed="false">
      <c r="A336" s="0" t="s">
        <v>450</v>
      </c>
      <c r="B336" s="0" t="n">
        <v>0</v>
      </c>
      <c r="C336" s="0" t="n">
        <v>2</v>
      </c>
    </row>
    <row r="337" customFormat="false" ht="14.25" hidden="false" customHeight="false" outlineLevel="0" collapsed="false">
      <c r="A337" s="0" t="s">
        <v>451</v>
      </c>
      <c r="B337" s="0" t="n">
        <v>2</v>
      </c>
      <c r="C337" s="0" t="n">
        <v>19</v>
      </c>
    </row>
    <row r="338" customFormat="false" ht="14.25" hidden="false" customHeight="false" outlineLevel="0" collapsed="false">
      <c r="A338" s="0" t="s">
        <v>452</v>
      </c>
      <c r="B338" s="0" t="n">
        <v>0</v>
      </c>
      <c r="C338" s="0" t="n">
        <v>1</v>
      </c>
    </row>
    <row r="339" customFormat="false" ht="14.25" hidden="false" customHeight="false" outlineLevel="0" collapsed="false">
      <c r="A339" s="0" t="s">
        <v>453</v>
      </c>
      <c r="B339" s="0" t="n">
        <v>0</v>
      </c>
      <c r="C339" s="0" t="n">
        <v>0</v>
      </c>
    </row>
    <row r="340" customFormat="false" ht="14.25" hidden="false" customHeight="false" outlineLevel="0" collapsed="false">
      <c r="A340" s="0" t="s">
        <v>454</v>
      </c>
      <c r="B340" s="0" t="n">
        <v>1105</v>
      </c>
      <c r="C340" s="0" t="n">
        <v>2499</v>
      </c>
    </row>
    <row r="341" customFormat="false" ht="14.25" hidden="false" customHeight="false" outlineLevel="0" collapsed="false">
      <c r="A341" s="0" t="s">
        <v>455</v>
      </c>
      <c r="B341" s="0" t="n">
        <v>707</v>
      </c>
      <c r="C341" s="0" t="n">
        <v>1669</v>
      </c>
    </row>
    <row r="342" customFormat="false" ht="14.25" hidden="false" customHeight="false" outlineLevel="0" collapsed="false">
      <c r="A342" s="0" t="s">
        <v>456</v>
      </c>
      <c r="B342" s="0" t="n">
        <v>66</v>
      </c>
      <c r="C342" s="0" t="n">
        <v>47</v>
      </c>
    </row>
    <row r="343" customFormat="false" ht="14.25" hidden="false" customHeight="false" outlineLevel="0" collapsed="false">
      <c r="A343" s="0" t="s">
        <v>457</v>
      </c>
      <c r="B343" s="0" t="n">
        <v>6</v>
      </c>
      <c r="C343" s="0" t="n">
        <v>3</v>
      </c>
    </row>
    <row r="344" customFormat="false" ht="14.25" hidden="false" customHeight="false" outlineLevel="0" collapsed="false">
      <c r="A344" s="0" t="s">
        <v>458</v>
      </c>
      <c r="B344" s="0" t="n">
        <v>1</v>
      </c>
      <c r="C344" s="0" t="n">
        <v>6</v>
      </c>
    </row>
    <row r="345" customFormat="false" ht="14.25" hidden="false" customHeight="false" outlineLevel="0" collapsed="false">
      <c r="A345" s="0" t="s">
        <v>459</v>
      </c>
      <c r="B345" s="0" t="n">
        <v>0</v>
      </c>
      <c r="C345" s="0" t="n">
        <v>0</v>
      </c>
    </row>
    <row r="346" customFormat="false" ht="14.25" hidden="false" customHeight="false" outlineLevel="0" collapsed="false">
      <c r="A346" s="0" t="s">
        <v>460</v>
      </c>
      <c r="B346" s="0" t="n">
        <v>0</v>
      </c>
      <c r="C346" s="0" t="n">
        <v>0</v>
      </c>
    </row>
    <row r="347" customFormat="false" ht="14.25" hidden="false" customHeight="false" outlineLevel="0" collapsed="false">
      <c r="A347" s="0" t="s">
        <v>461</v>
      </c>
      <c r="B347" s="0" t="n">
        <v>0</v>
      </c>
      <c r="C347" s="0" t="n">
        <v>3</v>
      </c>
    </row>
    <row r="348" customFormat="false" ht="14.25" hidden="false" customHeight="false" outlineLevel="0" collapsed="false">
      <c r="A348" s="0" t="s">
        <v>462</v>
      </c>
      <c r="B348" s="0" t="n">
        <v>0</v>
      </c>
      <c r="C348" s="0" t="n">
        <v>2</v>
      </c>
    </row>
    <row r="349" customFormat="false" ht="14.25" hidden="false" customHeight="false" outlineLevel="0" collapsed="false">
      <c r="A349" s="0" t="s">
        <v>463</v>
      </c>
      <c r="B349" s="0" t="n">
        <v>0</v>
      </c>
      <c r="C349" s="0" t="n">
        <v>0</v>
      </c>
    </row>
    <row r="350" customFormat="false" ht="14.25" hidden="false" customHeight="false" outlineLevel="0" collapsed="false">
      <c r="A350" s="0" t="s">
        <v>464</v>
      </c>
      <c r="B350" s="0" t="n">
        <v>0</v>
      </c>
      <c r="C350" s="0" t="n">
        <v>0</v>
      </c>
    </row>
    <row r="351" customFormat="false" ht="14.25" hidden="false" customHeight="false" outlineLevel="0" collapsed="false">
      <c r="A351" s="0" t="s">
        <v>465</v>
      </c>
      <c r="B351" s="0" t="n">
        <v>0</v>
      </c>
      <c r="C351" s="0" t="n">
        <v>0</v>
      </c>
    </row>
    <row r="352" customFormat="false" ht="14.25" hidden="false" customHeight="false" outlineLevel="0" collapsed="false">
      <c r="A352" s="0" t="s">
        <v>466</v>
      </c>
      <c r="B352" s="0" t="n">
        <v>0</v>
      </c>
      <c r="C352" s="0" t="n">
        <v>1</v>
      </c>
    </row>
    <row r="353" customFormat="false" ht="14.25" hidden="false" customHeight="false" outlineLevel="0" collapsed="false">
      <c r="A353" s="0" t="s">
        <v>467</v>
      </c>
      <c r="B353" s="0" t="n">
        <v>0</v>
      </c>
      <c r="C353" s="0" t="n">
        <v>0</v>
      </c>
    </row>
    <row r="354" customFormat="false" ht="14.25" hidden="false" customHeight="false" outlineLevel="0" collapsed="false">
      <c r="A354" s="0" t="s">
        <v>468</v>
      </c>
      <c r="B354" s="0" t="n">
        <v>0</v>
      </c>
      <c r="C354" s="0" t="n">
        <v>12</v>
      </c>
    </row>
    <row r="355" customFormat="false" ht="14.25" hidden="false" customHeight="false" outlineLevel="0" collapsed="false">
      <c r="A355" s="0" t="s">
        <v>469</v>
      </c>
      <c r="B355" s="0" t="n">
        <v>11</v>
      </c>
      <c r="C355" s="0" t="n">
        <v>18</v>
      </c>
    </row>
    <row r="356" customFormat="false" ht="14.25" hidden="false" customHeight="false" outlineLevel="0" collapsed="false">
      <c r="A356" s="0" t="s">
        <v>470</v>
      </c>
      <c r="B356" s="0" t="n">
        <v>0</v>
      </c>
      <c r="C356" s="0" t="n">
        <v>6</v>
      </c>
    </row>
    <row r="357" customFormat="false" ht="14.25" hidden="false" customHeight="false" outlineLevel="0" collapsed="false">
      <c r="A357" s="0" t="s">
        <v>471</v>
      </c>
      <c r="B357" s="0" t="n">
        <v>0</v>
      </c>
      <c r="C357" s="0" t="n">
        <v>0</v>
      </c>
    </row>
    <row r="358" customFormat="false" ht="14.25" hidden="false" customHeight="false" outlineLevel="0" collapsed="false">
      <c r="A358" s="0" t="s">
        <v>472</v>
      </c>
      <c r="B358" s="0" t="n">
        <v>0</v>
      </c>
      <c r="C358" s="0" t="n">
        <v>0</v>
      </c>
    </row>
    <row r="359" customFormat="false" ht="14.25" hidden="false" customHeight="false" outlineLevel="0" collapsed="false">
      <c r="A359" s="0" t="s">
        <v>473</v>
      </c>
      <c r="B359" s="0" t="n">
        <v>0</v>
      </c>
      <c r="C359" s="0" t="n">
        <v>0</v>
      </c>
    </row>
    <row r="360" customFormat="false" ht="14.25" hidden="false" customHeight="false" outlineLevel="0" collapsed="false">
      <c r="A360" s="0" t="s">
        <v>474</v>
      </c>
      <c r="B360" s="0" t="n">
        <v>0</v>
      </c>
      <c r="C360" s="0" t="n">
        <v>1</v>
      </c>
    </row>
    <row r="361" customFormat="false" ht="14.25" hidden="false" customHeight="false" outlineLevel="0" collapsed="false">
      <c r="A361" s="0" t="s">
        <v>475</v>
      </c>
      <c r="B361" s="0" t="n">
        <v>0</v>
      </c>
      <c r="C361" s="0" t="n">
        <v>0</v>
      </c>
    </row>
    <row r="362" customFormat="false" ht="14.25" hidden="false" customHeight="false" outlineLevel="0" collapsed="false">
      <c r="A362" s="0" t="s">
        <v>476</v>
      </c>
      <c r="B362" s="0" t="n">
        <v>0</v>
      </c>
      <c r="C362" s="0" t="n">
        <v>5</v>
      </c>
    </row>
    <row r="363" customFormat="false" ht="14.25" hidden="false" customHeight="false" outlineLevel="0" collapsed="false">
      <c r="A363" s="0" t="s">
        <v>477</v>
      </c>
      <c r="B363" s="0" t="n">
        <v>0</v>
      </c>
      <c r="C363" s="0" t="n">
        <v>1</v>
      </c>
    </row>
    <row r="364" customFormat="false" ht="14.25" hidden="false" customHeight="false" outlineLevel="0" collapsed="false">
      <c r="A364" s="0" t="s">
        <v>478</v>
      </c>
      <c r="B364" s="0" t="n">
        <v>0</v>
      </c>
      <c r="C364" s="0" t="n">
        <v>0</v>
      </c>
    </row>
    <row r="365" customFormat="false" ht="14.25" hidden="false" customHeight="false" outlineLevel="0" collapsed="false">
      <c r="A365" s="0" t="s">
        <v>479</v>
      </c>
      <c r="B365" s="0" t="n">
        <v>0</v>
      </c>
      <c r="C365" s="0" t="n">
        <v>4</v>
      </c>
    </row>
    <row r="366" customFormat="false" ht="14.25" hidden="false" customHeight="false" outlineLevel="0" collapsed="false">
      <c r="A366" s="0" t="s">
        <v>480</v>
      </c>
      <c r="B366" s="0" t="n">
        <v>2</v>
      </c>
      <c r="C366" s="0" t="n">
        <v>6</v>
      </c>
    </row>
    <row r="367" customFormat="false" ht="14.25" hidden="false" customHeight="false" outlineLevel="0" collapsed="false">
      <c r="A367" s="0" t="s">
        <v>481</v>
      </c>
      <c r="B367" s="0" t="n">
        <v>0</v>
      </c>
      <c r="C367" s="0" t="n">
        <v>0</v>
      </c>
    </row>
    <row r="368" customFormat="false" ht="14.25" hidden="false" customHeight="false" outlineLevel="0" collapsed="false">
      <c r="A368" s="0" t="s">
        <v>482</v>
      </c>
      <c r="B368" s="0" t="n">
        <v>0</v>
      </c>
      <c r="C368" s="0" t="n">
        <v>0</v>
      </c>
    </row>
    <row r="369" customFormat="false" ht="14.25" hidden="false" customHeight="false" outlineLevel="0" collapsed="false">
      <c r="A369" s="0" t="s">
        <v>483</v>
      </c>
      <c r="B369" s="0" t="n">
        <v>279</v>
      </c>
      <c r="C369" s="0" t="n">
        <v>333</v>
      </c>
    </row>
    <row r="370" customFormat="false" ht="14.25" hidden="false" customHeight="false" outlineLevel="0" collapsed="false">
      <c r="A370" s="0" t="s">
        <v>484</v>
      </c>
      <c r="B370" s="0" t="n">
        <v>0</v>
      </c>
      <c r="C370" s="0" t="n">
        <v>0</v>
      </c>
    </row>
    <row r="371" customFormat="false" ht="14.25" hidden="false" customHeight="false" outlineLevel="0" collapsed="false">
      <c r="A371" s="0" t="s">
        <v>485</v>
      </c>
      <c r="B371" s="0" t="n">
        <v>0</v>
      </c>
      <c r="C371" s="0" t="n">
        <v>16</v>
      </c>
    </row>
    <row r="372" customFormat="false" ht="14.25" hidden="false" customHeight="false" outlineLevel="0" collapsed="false">
      <c r="A372" s="0" t="s">
        <v>486</v>
      </c>
      <c r="B372" s="0" t="n">
        <v>0</v>
      </c>
      <c r="C372" s="0" t="n">
        <v>5</v>
      </c>
    </row>
    <row r="373" customFormat="false" ht="14.25" hidden="false" customHeight="false" outlineLevel="0" collapsed="false">
      <c r="A373" s="0" t="s">
        <v>487</v>
      </c>
      <c r="B373" s="0" t="n">
        <v>0</v>
      </c>
      <c r="C373" s="0" t="n">
        <v>0</v>
      </c>
    </row>
    <row r="374" customFormat="false" ht="14.25" hidden="false" customHeight="false" outlineLevel="0" collapsed="false">
      <c r="A374" s="0" t="s">
        <v>488</v>
      </c>
      <c r="B374" s="0" t="n">
        <v>0</v>
      </c>
      <c r="C374" s="0" t="n">
        <v>0</v>
      </c>
    </row>
    <row r="375" customFormat="false" ht="14.25" hidden="false" customHeight="false" outlineLevel="0" collapsed="false">
      <c r="A375" s="0" t="s">
        <v>489</v>
      </c>
      <c r="B375" s="0" t="n">
        <v>0</v>
      </c>
      <c r="C375" s="0" t="n">
        <v>1</v>
      </c>
    </row>
    <row r="376" customFormat="false" ht="14.25" hidden="false" customHeight="false" outlineLevel="0" collapsed="false">
      <c r="A376" s="0" t="s">
        <v>490</v>
      </c>
      <c r="B376" s="0" t="n">
        <v>0</v>
      </c>
      <c r="C376" s="0" t="n">
        <v>0</v>
      </c>
    </row>
    <row r="377" customFormat="false" ht="14.25" hidden="false" customHeight="false" outlineLevel="0" collapsed="false">
      <c r="A377" s="0" t="s">
        <v>491</v>
      </c>
      <c r="B377" s="0" t="n">
        <v>0</v>
      </c>
      <c r="C377" s="0" t="n">
        <v>0</v>
      </c>
    </row>
    <row r="378" customFormat="false" ht="14.25" hidden="false" customHeight="false" outlineLevel="0" collapsed="false">
      <c r="A378" s="0" t="s">
        <v>492</v>
      </c>
      <c r="B378" s="0" t="n">
        <v>0</v>
      </c>
      <c r="C378" s="0" t="n">
        <v>1</v>
      </c>
    </row>
    <row r="379" customFormat="false" ht="14.25" hidden="false" customHeight="false" outlineLevel="0" collapsed="false">
      <c r="A379" s="0" t="s">
        <v>493</v>
      </c>
      <c r="B379" s="0" t="n">
        <v>10</v>
      </c>
      <c r="C379" s="0" t="n">
        <v>9</v>
      </c>
    </row>
    <row r="380" customFormat="false" ht="14.25" hidden="false" customHeight="false" outlineLevel="0" collapsed="false">
      <c r="A380" s="0" t="s">
        <v>494</v>
      </c>
      <c r="B380" s="0" t="n">
        <v>1</v>
      </c>
      <c r="C380" s="0" t="n">
        <v>0</v>
      </c>
    </row>
    <row r="381" customFormat="false" ht="14.25" hidden="false" customHeight="false" outlineLevel="0" collapsed="false">
      <c r="A381" s="0" t="s">
        <v>495</v>
      </c>
      <c r="B381" s="0" t="n">
        <v>0</v>
      </c>
      <c r="C381" s="0" t="n">
        <v>1</v>
      </c>
    </row>
    <row r="382" customFormat="false" ht="14.25" hidden="false" customHeight="false" outlineLevel="0" collapsed="false">
      <c r="A382" s="0" t="s">
        <v>496</v>
      </c>
      <c r="B382" s="0" t="n">
        <v>2</v>
      </c>
      <c r="C382" s="0" t="n">
        <v>1</v>
      </c>
    </row>
    <row r="383" customFormat="false" ht="14.25" hidden="false" customHeight="false" outlineLevel="0" collapsed="false">
      <c r="A383" s="0" t="s">
        <v>497</v>
      </c>
      <c r="B383" s="0" t="n">
        <v>0</v>
      </c>
      <c r="C383" s="0" t="n">
        <v>0</v>
      </c>
    </row>
    <row r="384" customFormat="false" ht="14.25" hidden="false" customHeight="false" outlineLevel="0" collapsed="false">
      <c r="A384" s="0" t="s">
        <v>498</v>
      </c>
      <c r="B384" s="0" t="n">
        <v>0</v>
      </c>
      <c r="C384" s="0" t="n">
        <v>0</v>
      </c>
    </row>
    <row r="385" customFormat="false" ht="14.25" hidden="false" customHeight="false" outlineLevel="0" collapsed="false">
      <c r="A385" s="0" t="s">
        <v>499</v>
      </c>
      <c r="B385" s="0" t="n">
        <v>0</v>
      </c>
      <c r="C385" s="0" t="n">
        <v>0</v>
      </c>
    </row>
    <row r="386" customFormat="false" ht="14.25" hidden="false" customHeight="false" outlineLevel="0" collapsed="false">
      <c r="A386" s="0" t="s">
        <v>500</v>
      </c>
      <c r="B386" s="0" t="n">
        <v>1</v>
      </c>
      <c r="C386" s="0" t="n">
        <v>0</v>
      </c>
    </row>
    <row r="387" customFormat="false" ht="14.25" hidden="false" customHeight="false" outlineLevel="0" collapsed="false">
      <c r="A387" s="0" t="s">
        <v>501</v>
      </c>
      <c r="B387" s="0" t="n">
        <v>0</v>
      </c>
      <c r="C387" s="0" t="n">
        <v>0</v>
      </c>
    </row>
    <row r="388" customFormat="false" ht="14.25" hidden="false" customHeight="false" outlineLevel="0" collapsed="false">
      <c r="A388" s="0" t="s">
        <v>502</v>
      </c>
      <c r="B388" s="0" t="n">
        <v>0</v>
      </c>
      <c r="C388" s="0" t="n">
        <v>0</v>
      </c>
    </row>
    <row r="389" customFormat="false" ht="14.25" hidden="false" customHeight="false" outlineLevel="0" collapsed="false">
      <c r="A389" s="0" t="s">
        <v>503</v>
      </c>
      <c r="B389" s="0" t="n">
        <v>0</v>
      </c>
      <c r="C389" s="0" t="n">
        <v>1</v>
      </c>
    </row>
    <row r="390" customFormat="false" ht="14.25" hidden="false" customHeight="false" outlineLevel="0" collapsed="false">
      <c r="A390" s="0" t="s">
        <v>504</v>
      </c>
      <c r="B390" s="0" t="n">
        <v>0</v>
      </c>
      <c r="C390" s="0" t="n">
        <v>2</v>
      </c>
    </row>
    <row r="391" customFormat="false" ht="14.25" hidden="false" customHeight="false" outlineLevel="0" collapsed="false">
      <c r="A391" s="0" t="s">
        <v>505</v>
      </c>
      <c r="B391" s="0" t="n">
        <v>681</v>
      </c>
      <c r="C391" s="0" t="n">
        <v>2520</v>
      </c>
    </row>
    <row r="392" customFormat="false" ht="14.25" hidden="false" customHeight="false" outlineLevel="0" collapsed="false">
      <c r="A392" s="0" t="s">
        <v>506</v>
      </c>
      <c r="B392" s="0" t="n">
        <v>0</v>
      </c>
      <c r="C392" s="0" t="n">
        <v>1</v>
      </c>
    </row>
    <row r="393" customFormat="false" ht="14.25" hidden="false" customHeight="false" outlineLevel="0" collapsed="false">
      <c r="A393" s="0" t="s">
        <v>507</v>
      </c>
      <c r="B393" s="0" t="n">
        <v>0</v>
      </c>
      <c r="C393" s="0" t="n">
        <v>2</v>
      </c>
    </row>
    <row r="394" customFormat="false" ht="14.25" hidden="false" customHeight="false" outlineLevel="0" collapsed="false">
      <c r="A394" s="0" t="s">
        <v>508</v>
      </c>
      <c r="B394" s="0" t="n">
        <v>0</v>
      </c>
      <c r="C394" s="0" t="n">
        <v>0</v>
      </c>
    </row>
    <row r="395" customFormat="false" ht="14.25" hidden="false" customHeight="false" outlineLevel="0" collapsed="false">
      <c r="A395" s="0" t="s">
        <v>509</v>
      </c>
      <c r="B395" s="0" t="n">
        <v>3</v>
      </c>
      <c r="C395" s="0" t="n">
        <v>37</v>
      </c>
    </row>
    <row r="396" customFormat="false" ht="14.25" hidden="false" customHeight="false" outlineLevel="0" collapsed="false">
      <c r="A396" s="0" t="s">
        <v>510</v>
      </c>
      <c r="B396" s="0" t="n">
        <v>0</v>
      </c>
      <c r="C396" s="0" t="n">
        <v>0</v>
      </c>
    </row>
    <row r="397" customFormat="false" ht="14.25" hidden="false" customHeight="false" outlineLevel="0" collapsed="false">
      <c r="A397" s="0" t="s">
        <v>511</v>
      </c>
      <c r="B397" s="0" t="n">
        <v>0</v>
      </c>
      <c r="C397" s="0" t="n">
        <v>0</v>
      </c>
    </row>
    <row r="398" customFormat="false" ht="14.25" hidden="false" customHeight="false" outlineLevel="0" collapsed="false">
      <c r="A398" s="0" t="s">
        <v>512</v>
      </c>
      <c r="B398" s="0" t="n">
        <v>0</v>
      </c>
      <c r="C398" s="0" t="n">
        <v>1</v>
      </c>
    </row>
    <row r="399" customFormat="false" ht="14.25" hidden="false" customHeight="false" outlineLevel="0" collapsed="false">
      <c r="A399" s="0" t="s">
        <v>513</v>
      </c>
      <c r="B399" s="0" t="n">
        <v>0</v>
      </c>
      <c r="C399" s="0" t="n">
        <v>6</v>
      </c>
    </row>
    <row r="400" customFormat="false" ht="14.25" hidden="false" customHeight="false" outlineLevel="0" collapsed="false">
      <c r="A400" s="0" t="s">
        <v>514</v>
      </c>
      <c r="B400" s="0" t="n">
        <v>0</v>
      </c>
      <c r="C400" s="0" t="n">
        <v>9</v>
      </c>
    </row>
    <row r="401" customFormat="false" ht="14.25" hidden="false" customHeight="false" outlineLevel="0" collapsed="false">
      <c r="A401" s="0" t="s">
        <v>515</v>
      </c>
      <c r="B401" s="0" t="n">
        <v>0</v>
      </c>
      <c r="C401" s="0" t="n">
        <v>3</v>
      </c>
    </row>
    <row r="402" customFormat="false" ht="14.25" hidden="false" customHeight="false" outlineLevel="0" collapsed="false">
      <c r="A402" s="0" t="s">
        <v>516</v>
      </c>
      <c r="B402" s="0" t="n">
        <v>0</v>
      </c>
      <c r="C402" s="0" t="n">
        <v>0</v>
      </c>
    </row>
    <row r="403" customFormat="false" ht="14.25" hidden="false" customHeight="false" outlineLevel="0" collapsed="false">
      <c r="A403" s="0" t="s">
        <v>517</v>
      </c>
      <c r="B403" s="0" t="n">
        <v>2</v>
      </c>
      <c r="C403" s="0" t="n">
        <v>20</v>
      </c>
    </row>
    <row r="404" customFormat="false" ht="14.25" hidden="false" customHeight="false" outlineLevel="0" collapsed="false">
      <c r="A404" s="0" t="s">
        <v>518</v>
      </c>
      <c r="B404" s="0" t="n">
        <v>0</v>
      </c>
      <c r="C404" s="0" t="n">
        <v>0</v>
      </c>
    </row>
    <row r="405" customFormat="false" ht="14.25" hidden="false" customHeight="false" outlineLevel="0" collapsed="false">
      <c r="A405" s="0" t="s">
        <v>519</v>
      </c>
      <c r="B405" s="0" t="n">
        <v>0</v>
      </c>
      <c r="C405" s="0" t="n">
        <v>1</v>
      </c>
    </row>
    <row r="406" customFormat="false" ht="14.25" hidden="false" customHeight="false" outlineLevel="0" collapsed="false">
      <c r="A406" s="0" t="s">
        <v>520</v>
      </c>
      <c r="B406" s="0" t="n">
        <v>0</v>
      </c>
      <c r="C406" s="0" t="n">
        <v>0</v>
      </c>
    </row>
    <row r="407" customFormat="false" ht="14.25" hidden="false" customHeight="false" outlineLevel="0" collapsed="false">
      <c r="A407" s="0" t="s">
        <v>521</v>
      </c>
      <c r="B407" s="0" t="n">
        <v>0</v>
      </c>
      <c r="C407" s="0" t="n">
        <v>0</v>
      </c>
    </row>
    <row r="408" customFormat="false" ht="14.25" hidden="false" customHeight="false" outlineLevel="0" collapsed="false">
      <c r="A408" s="0" t="s">
        <v>522</v>
      </c>
      <c r="B408" s="0" t="n">
        <v>0</v>
      </c>
      <c r="C408" s="0" t="n">
        <v>0</v>
      </c>
    </row>
    <row r="409" customFormat="false" ht="14.25" hidden="false" customHeight="false" outlineLevel="0" collapsed="false">
      <c r="A409" s="0" t="s">
        <v>523</v>
      </c>
      <c r="B409" s="0" t="n">
        <v>0</v>
      </c>
      <c r="C409" s="0" t="n">
        <v>3</v>
      </c>
    </row>
    <row r="410" customFormat="false" ht="14.25" hidden="false" customHeight="false" outlineLevel="0" collapsed="false">
      <c r="A410" s="0" t="s">
        <v>524</v>
      </c>
      <c r="B410" s="0" t="n">
        <v>0</v>
      </c>
      <c r="C410" s="0" t="n">
        <v>0</v>
      </c>
    </row>
    <row r="411" customFormat="false" ht="14.25" hidden="false" customHeight="false" outlineLevel="0" collapsed="false">
      <c r="A411" s="0" t="s">
        <v>525</v>
      </c>
      <c r="B411" s="0" t="n">
        <v>0</v>
      </c>
      <c r="C411" s="0" t="n">
        <v>0</v>
      </c>
    </row>
    <row r="412" customFormat="false" ht="14.25" hidden="false" customHeight="false" outlineLevel="0" collapsed="false">
      <c r="A412" s="0" t="s">
        <v>526</v>
      </c>
      <c r="B412" s="0" t="n">
        <v>0</v>
      </c>
      <c r="C412" s="0" t="n">
        <v>0</v>
      </c>
    </row>
    <row r="413" customFormat="false" ht="14.25" hidden="false" customHeight="false" outlineLevel="0" collapsed="false">
      <c r="A413" s="0" t="s">
        <v>527</v>
      </c>
      <c r="B413" s="0" t="n">
        <v>1</v>
      </c>
      <c r="C413" s="0" t="n">
        <v>1</v>
      </c>
    </row>
    <row r="414" customFormat="false" ht="14.25" hidden="false" customHeight="false" outlineLevel="0" collapsed="false">
      <c r="A414" s="0" t="s">
        <v>528</v>
      </c>
      <c r="B414" s="0" t="n">
        <v>0</v>
      </c>
      <c r="C414" s="0" t="n">
        <v>0</v>
      </c>
    </row>
    <row r="415" customFormat="false" ht="14.25" hidden="false" customHeight="false" outlineLevel="0" collapsed="false">
      <c r="A415" s="0" t="s">
        <v>529</v>
      </c>
      <c r="B415" s="0" t="n">
        <v>0</v>
      </c>
      <c r="C415" s="0" t="n">
        <v>0</v>
      </c>
    </row>
    <row r="416" customFormat="false" ht="14.25" hidden="false" customHeight="false" outlineLevel="0" collapsed="false">
      <c r="A416" s="0" t="s">
        <v>530</v>
      </c>
      <c r="B416" s="0" t="n">
        <v>0</v>
      </c>
      <c r="C416" s="0" t="n">
        <v>1</v>
      </c>
    </row>
    <row r="417" customFormat="false" ht="14.25" hidden="false" customHeight="false" outlineLevel="0" collapsed="false">
      <c r="A417" s="0" t="s">
        <v>531</v>
      </c>
      <c r="B417" s="0" t="n">
        <v>0</v>
      </c>
      <c r="C417" s="0" t="n">
        <v>0</v>
      </c>
    </row>
    <row r="418" customFormat="false" ht="14.25" hidden="false" customHeight="false" outlineLevel="0" collapsed="false">
      <c r="A418" s="0" t="s">
        <v>532</v>
      </c>
      <c r="B418" s="0" t="n">
        <v>0</v>
      </c>
      <c r="C418" s="0" t="n">
        <v>0</v>
      </c>
    </row>
    <row r="419" customFormat="false" ht="14.25" hidden="false" customHeight="false" outlineLevel="0" collapsed="false">
      <c r="A419" s="0" t="s">
        <v>533</v>
      </c>
      <c r="B419" s="0" t="n">
        <v>0</v>
      </c>
      <c r="C419" s="0" t="n">
        <v>0</v>
      </c>
    </row>
    <row r="420" customFormat="false" ht="14.25" hidden="false" customHeight="false" outlineLevel="0" collapsed="false">
      <c r="A420" s="0" t="s">
        <v>534</v>
      </c>
      <c r="B420" s="0" t="n">
        <v>0</v>
      </c>
      <c r="C420" s="0" t="n">
        <v>3</v>
      </c>
    </row>
    <row r="421" customFormat="false" ht="14.25" hidden="false" customHeight="false" outlineLevel="0" collapsed="false">
      <c r="A421" s="0" t="s">
        <v>535</v>
      </c>
      <c r="B421" s="0" t="n">
        <v>0</v>
      </c>
      <c r="C421" s="0" t="n">
        <v>0</v>
      </c>
    </row>
    <row r="422" customFormat="false" ht="14.25" hidden="false" customHeight="false" outlineLevel="0" collapsed="false">
      <c r="A422" s="0" t="s">
        <v>536</v>
      </c>
      <c r="B422" s="0" t="n">
        <v>0</v>
      </c>
      <c r="C422" s="0" t="n">
        <v>0</v>
      </c>
    </row>
    <row r="423" customFormat="false" ht="14.25" hidden="false" customHeight="false" outlineLevel="0" collapsed="false">
      <c r="A423" s="0" t="s">
        <v>537</v>
      </c>
      <c r="B423" s="0" t="n">
        <v>1</v>
      </c>
      <c r="C423" s="0" t="n">
        <v>3</v>
      </c>
    </row>
    <row r="424" customFormat="false" ht="14.25" hidden="false" customHeight="false" outlineLevel="0" collapsed="false">
      <c r="A424" s="0" t="s">
        <v>538</v>
      </c>
      <c r="B424" s="0" t="n">
        <v>0</v>
      </c>
      <c r="C424" s="0" t="n">
        <v>2</v>
      </c>
    </row>
    <row r="425" customFormat="false" ht="14.25" hidden="false" customHeight="false" outlineLevel="0" collapsed="false">
      <c r="A425" s="0" t="s">
        <v>539</v>
      </c>
      <c r="B425" s="0" t="n">
        <v>0</v>
      </c>
      <c r="C425" s="0" t="n">
        <v>0</v>
      </c>
    </row>
    <row r="426" customFormat="false" ht="14.25" hidden="false" customHeight="false" outlineLevel="0" collapsed="false">
      <c r="A426" s="0" t="s">
        <v>540</v>
      </c>
      <c r="B426" s="0" t="n">
        <v>0</v>
      </c>
      <c r="C426" s="0" t="n">
        <v>0</v>
      </c>
    </row>
    <row r="427" customFormat="false" ht="14.25" hidden="false" customHeight="false" outlineLevel="0" collapsed="false">
      <c r="A427" s="0" t="s">
        <v>541</v>
      </c>
      <c r="B427" s="0" t="n">
        <v>1</v>
      </c>
      <c r="C427" s="0" t="n">
        <v>0</v>
      </c>
    </row>
    <row r="428" customFormat="false" ht="14.25" hidden="false" customHeight="false" outlineLevel="0" collapsed="false">
      <c r="A428" s="0" t="s">
        <v>542</v>
      </c>
      <c r="B428" s="0" t="n">
        <v>4</v>
      </c>
      <c r="C428" s="0" t="n">
        <v>6</v>
      </c>
    </row>
    <row r="429" customFormat="false" ht="14.25" hidden="false" customHeight="false" outlineLevel="0" collapsed="false">
      <c r="A429" s="0" t="s">
        <v>543</v>
      </c>
      <c r="B429" s="0" t="n">
        <v>1</v>
      </c>
      <c r="C429" s="0" t="n">
        <v>0</v>
      </c>
    </row>
    <row r="430" customFormat="false" ht="14.25" hidden="false" customHeight="false" outlineLevel="0" collapsed="false">
      <c r="A430" s="0" t="s">
        <v>544</v>
      </c>
      <c r="B430" s="0" t="n">
        <v>0</v>
      </c>
      <c r="C430" s="0" t="n">
        <v>0</v>
      </c>
    </row>
    <row r="431" customFormat="false" ht="14.25" hidden="false" customHeight="false" outlineLevel="0" collapsed="false">
      <c r="A431" s="0" t="s">
        <v>545</v>
      </c>
      <c r="B431" s="0" t="n">
        <v>0</v>
      </c>
      <c r="C431" s="0" t="n">
        <v>0</v>
      </c>
    </row>
    <row r="432" customFormat="false" ht="14.25" hidden="false" customHeight="false" outlineLevel="0" collapsed="false">
      <c r="A432" s="0" t="s">
        <v>546</v>
      </c>
      <c r="B432" s="0" t="n">
        <v>0</v>
      </c>
      <c r="C432" s="0" t="n">
        <v>0</v>
      </c>
    </row>
    <row r="433" customFormat="false" ht="14.25" hidden="false" customHeight="false" outlineLevel="0" collapsed="false">
      <c r="A433" s="0" t="s">
        <v>547</v>
      </c>
      <c r="B433" s="0" t="n">
        <v>0</v>
      </c>
      <c r="C433" s="0" t="n">
        <v>0</v>
      </c>
    </row>
    <row r="434" customFormat="false" ht="14.25" hidden="false" customHeight="false" outlineLevel="0" collapsed="false">
      <c r="A434" s="0" t="s">
        <v>548</v>
      </c>
      <c r="B434" s="0" t="n">
        <v>0</v>
      </c>
      <c r="C434" s="0" t="n">
        <v>0</v>
      </c>
    </row>
    <row r="435" customFormat="false" ht="14.25" hidden="false" customHeight="false" outlineLevel="0" collapsed="false">
      <c r="A435" s="0" t="s">
        <v>549</v>
      </c>
      <c r="B435" s="0" t="n">
        <v>1</v>
      </c>
      <c r="C435" s="0" t="n">
        <v>0</v>
      </c>
    </row>
    <row r="436" customFormat="false" ht="14.25" hidden="false" customHeight="false" outlineLevel="0" collapsed="false">
      <c r="A436" s="0" t="s">
        <v>550</v>
      </c>
      <c r="B436" s="0" t="n">
        <v>0</v>
      </c>
      <c r="C436" s="0" t="n">
        <v>1</v>
      </c>
    </row>
    <row r="437" customFormat="false" ht="14.25" hidden="false" customHeight="false" outlineLevel="0" collapsed="false">
      <c r="A437" s="0" t="s">
        <v>551</v>
      </c>
      <c r="B437" s="0" t="n">
        <v>10</v>
      </c>
      <c r="C437" s="0" t="n">
        <v>51</v>
      </c>
    </row>
    <row r="438" customFormat="false" ht="14.25" hidden="false" customHeight="false" outlineLevel="0" collapsed="false">
      <c r="A438" s="0" t="s">
        <v>552</v>
      </c>
      <c r="B438" s="0" t="n">
        <v>2</v>
      </c>
      <c r="C438" s="0" t="n">
        <v>1</v>
      </c>
    </row>
    <row r="439" customFormat="false" ht="14.25" hidden="false" customHeight="false" outlineLevel="0" collapsed="false">
      <c r="A439" s="0" t="s">
        <v>553</v>
      </c>
      <c r="B439" s="0" t="n">
        <v>13</v>
      </c>
      <c r="C439" s="0" t="n">
        <v>182</v>
      </c>
    </row>
    <row r="440" customFormat="false" ht="14.25" hidden="false" customHeight="false" outlineLevel="0" collapsed="false">
      <c r="A440" s="0" t="s">
        <v>554</v>
      </c>
      <c r="B440" s="0" t="n">
        <v>0</v>
      </c>
      <c r="C440" s="0" t="n">
        <v>0</v>
      </c>
    </row>
    <row r="441" customFormat="false" ht="14.25" hidden="false" customHeight="false" outlineLevel="0" collapsed="false">
      <c r="A441" s="0" t="s">
        <v>555</v>
      </c>
      <c r="B441" s="0" t="n">
        <v>0</v>
      </c>
      <c r="C441" s="0" t="n">
        <v>0</v>
      </c>
    </row>
    <row r="442" customFormat="false" ht="14.25" hidden="false" customHeight="false" outlineLevel="0" collapsed="false">
      <c r="A442" s="0" t="s">
        <v>556</v>
      </c>
      <c r="B442" s="0" t="n">
        <v>0</v>
      </c>
      <c r="C442" s="0" t="n">
        <v>0</v>
      </c>
    </row>
    <row r="443" customFormat="false" ht="14.25" hidden="false" customHeight="false" outlineLevel="0" collapsed="false">
      <c r="A443" s="0" t="s">
        <v>557</v>
      </c>
      <c r="B443" s="0" t="n">
        <v>0</v>
      </c>
      <c r="C443" s="0" t="n">
        <v>0</v>
      </c>
    </row>
    <row r="444" customFormat="false" ht="14.25" hidden="false" customHeight="false" outlineLevel="0" collapsed="false">
      <c r="A444" s="0" t="s">
        <v>558</v>
      </c>
      <c r="B444" s="0" t="n">
        <v>0</v>
      </c>
      <c r="C444" s="0" t="n">
        <v>5</v>
      </c>
    </row>
    <row r="445" customFormat="false" ht="14.25" hidden="false" customHeight="false" outlineLevel="0" collapsed="false">
      <c r="A445" s="0" t="s">
        <v>559</v>
      </c>
      <c r="B445" s="0" t="n">
        <v>0</v>
      </c>
      <c r="C445" s="0" t="n">
        <v>3</v>
      </c>
    </row>
    <row r="446" customFormat="false" ht="14.25" hidden="false" customHeight="false" outlineLevel="0" collapsed="false">
      <c r="A446" s="0" t="s">
        <v>560</v>
      </c>
      <c r="B446" s="0" t="n">
        <v>3</v>
      </c>
      <c r="C446" s="0" t="n">
        <v>19</v>
      </c>
    </row>
    <row r="447" customFormat="false" ht="14.25" hidden="false" customHeight="false" outlineLevel="0" collapsed="false">
      <c r="A447" s="0" t="s">
        <v>561</v>
      </c>
      <c r="B447" s="0" t="n">
        <v>0</v>
      </c>
      <c r="C447" s="0" t="n">
        <v>0</v>
      </c>
    </row>
    <row r="448" customFormat="false" ht="14.25" hidden="false" customHeight="false" outlineLevel="0" collapsed="false">
      <c r="A448" s="0" t="s">
        <v>562</v>
      </c>
      <c r="B448" s="0" t="n">
        <v>0</v>
      </c>
      <c r="C448" s="0" t="n">
        <v>0</v>
      </c>
    </row>
    <row r="449" customFormat="false" ht="14.25" hidden="false" customHeight="false" outlineLevel="0" collapsed="false">
      <c r="A449" s="0" t="s">
        <v>563</v>
      </c>
      <c r="B449" s="0" t="n">
        <v>0</v>
      </c>
      <c r="C449" s="0" t="n">
        <v>0</v>
      </c>
    </row>
    <row r="450" customFormat="false" ht="14.25" hidden="false" customHeight="false" outlineLevel="0" collapsed="false">
      <c r="A450" s="0" t="s">
        <v>564</v>
      </c>
      <c r="B450" s="0" t="n">
        <v>1</v>
      </c>
      <c r="C450" s="0" t="n">
        <v>4</v>
      </c>
    </row>
    <row r="451" customFormat="false" ht="14.25" hidden="false" customHeight="false" outlineLevel="0" collapsed="false">
      <c r="A451" s="0" t="s">
        <v>565</v>
      </c>
      <c r="B451" s="0" t="n">
        <v>0</v>
      </c>
      <c r="C451" s="0" t="n">
        <v>0</v>
      </c>
    </row>
    <row r="452" customFormat="false" ht="14.25" hidden="false" customHeight="false" outlineLevel="0" collapsed="false">
      <c r="A452" s="0" t="s">
        <v>566</v>
      </c>
      <c r="B452" s="0" t="n">
        <v>0</v>
      </c>
      <c r="C452" s="0" t="n">
        <v>0</v>
      </c>
    </row>
    <row r="453" customFormat="false" ht="14.25" hidden="false" customHeight="false" outlineLevel="0" collapsed="false">
      <c r="A453" s="0" t="s">
        <v>567</v>
      </c>
      <c r="B453" s="0" t="n">
        <v>1705</v>
      </c>
      <c r="C453" s="0" t="n">
        <v>16870</v>
      </c>
    </row>
    <row r="454" customFormat="false" ht="14.25" hidden="false" customHeight="false" outlineLevel="0" collapsed="false">
      <c r="A454" s="0" t="s">
        <v>568</v>
      </c>
      <c r="B454" s="0" t="n">
        <v>3336</v>
      </c>
      <c r="C454" s="0" t="n">
        <v>8544</v>
      </c>
    </row>
    <row r="455" customFormat="false" ht="14.25" hidden="false" customHeight="false" outlineLevel="0" collapsed="false">
      <c r="A455" s="0" t="s">
        <v>569</v>
      </c>
      <c r="B455" s="0" t="n">
        <v>2299</v>
      </c>
      <c r="C455" s="0" t="n">
        <v>7900</v>
      </c>
    </row>
    <row r="456" customFormat="false" ht="14.25" hidden="false" customHeight="false" outlineLevel="0" collapsed="false">
      <c r="A456" s="0" t="s">
        <v>570</v>
      </c>
      <c r="B456" s="0" t="n">
        <v>0</v>
      </c>
      <c r="C456" s="0" t="n">
        <v>0</v>
      </c>
    </row>
    <row r="457" customFormat="false" ht="14.25" hidden="false" customHeight="false" outlineLevel="0" collapsed="false">
      <c r="A457" s="0" t="s">
        <v>571</v>
      </c>
      <c r="B457" s="0" t="n">
        <v>1865</v>
      </c>
      <c r="C457" s="0" t="n">
        <v>3106</v>
      </c>
    </row>
    <row r="458" customFormat="false" ht="14.25" hidden="false" customHeight="false" outlineLevel="0" collapsed="false">
      <c r="A458" s="0" t="s">
        <v>572</v>
      </c>
      <c r="B458" s="0" t="n">
        <v>0</v>
      </c>
      <c r="C458" s="0" t="n">
        <v>1</v>
      </c>
    </row>
    <row r="459" customFormat="false" ht="14.25" hidden="false" customHeight="false" outlineLevel="0" collapsed="false">
      <c r="A459" s="0" t="s">
        <v>573</v>
      </c>
      <c r="B459" s="0" t="n">
        <v>2185</v>
      </c>
      <c r="C459" s="0" t="n">
        <v>3652</v>
      </c>
    </row>
    <row r="460" customFormat="false" ht="14.25" hidden="false" customHeight="false" outlineLevel="0" collapsed="false">
      <c r="A460" s="0" t="s">
        <v>574</v>
      </c>
      <c r="B460" s="0" t="n">
        <v>25</v>
      </c>
      <c r="C460" s="0" t="n">
        <v>100</v>
      </c>
    </row>
    <row r="461" customFormat="false" ht="14.25" hidden="false" customHeight="false" outlineLevel="0" collapsed="false">
      <c r="A461" s="0" t="s">
        <v>575</v>
      </c>
      <c r="B461" s="0" t="n">
        <v>0</v>
      </c>
      <c r="C461" s="0" t="n">
        <v>0</v>
      </c>
    </row>
    <row r="462" customFormat="false" ht="14.25" hidden="false" customHeight="false" outlineLevel="0" collapsed="false">
      <c r="A462" s="0" t="s">
        <v>576</v>
      </c>
      <c r="B462" s="0" t="n">
        <v>0</v>
      </c>
      <c r="C462" s="0" t="n">
        <v>0</v>
      </c>
    </row>
    <row r="463" customFormat="false" ht="14.25" hidden="false" customHeight="false" outlineLevel="0" collapsed="false">
      <c r="A463" s="0" t="s">
        <v>577</v>
      </c>
      <c r="B463" s="0" t="n">
        <v>0</v>
      </c>
      <c r="C463" s="0" t="n">
        <v>0</v>
      </c>
    </row>
    <row r="464" customFormat="false" ht="14.25" hidden="false" customHeight="false" outlineLevel="0" collapsed="false">
      <c r="A464" s="0" t="s">
        <v>578</v>
      </c>
      <c r="B464" s="0" t="n">
        <v>0</v>
      </c>
      <c r="C464" s="0" t="n">
        <v>0</v>
      </c>
    </row>
    <row r="465" customFormat="false" ht="14.25" hidden="false" customHeight="false" outlineLevel="0" collapsed="false">
      <c r="A465" s="0" t="s">
        <v>579</v>
      </c>
      <c r="B465" s="0" t="n">
        <v>0</v>
      </c>
      <c r="C465" s="0" t="n">
        <v>0</v>
      </c>
    </row>
    <row r="466" customFormat="false" ht="14.25" hidden="false" customHeight="false" outlineLevel="0" collapsed="false">
      <c r="A466" s="0" t="s">
        <v>580</v>
      </c>
      <c r="B466" s="0" t="n">
        <v>49</v>
      </c>
      <c r="C466" s="0" t="n">
        <v>517</v>
      </c>
    </row>
    <row r="467" customFormat="false" ht="14.25" hidden="false" customHeight="false" outlineLevel="0" collapsed="false">
      <c r="A467" s="0" t="s">
        <v>581</v>
      </c>
      <c r="B467" s="0" t="n">
        <v>0</v>
      </c>
      <c r="C467" s="0" t="n">
        <v>0</v>
      </c>
    </row>
    <row r="468" customFormat="false" ht="14.25" hidden="false" customHeight="false" outlineLevel="0" collapsed="false">
      <c r="A468" s="0" t="s">
        <v>582</v>
      </c>
      <c r="B468" s="0" t="n">
        <v>0</v>
      </c>
      <c r="C468" s="0" t="n">
        <v>0</v>
      </c>
    </row>
    <row r="469" customFormat="false" ht="14.25" hidden="false" customHeight="false" outlineLevel="0" collapsed="false">
      <c r="A469" s="0" t="s">
        <v>583</v>
      </c>
      <c r="B469" s="0" t="n">
        <v>0</v>
      </c>
      <c r="C469" s="0" t="n">
        <v>0</v>
      </c>
    </row>
    <row r="470" customFormat="false" ht="14.25" hidden="false" customHeight="false" outlineLevel="0" collapsed="false">
      <c r="A470" s="0" t="s">
        <v>584</v>
      </c>
      <c r="B470" s="0" t="n">
        <v>0</v>
      </c>
      <c r="C470" s="0" t="n">
        <v>0</v>
      </c>
    </row>
    <row r="471" customFormat="false" ht="14.25" hidden="false" customHeight="false" outlineLevel="0" collapsed="false">
      <c r="A471" s="0" t="s">
        <v>585</v>
      </c>
      <c r="B471" s="0" t="n">
        <v>0</v>
      </c>
      <c r="C471" s="0" t="n">
        <v>0</v>
      </c>
    </row>
    <row r="472" customFormat="false" ht="14.25" hidden="false" customHeight="false" outlineLevel="0" collapsed="false">
      <c r="A472" s="0" t="s">
        <v>586</v>
      </c>
      <c r="B472" s="0" t="n">
        <v>0</v>
      </c>
      <c r="C472" s="0" t="n">
        <v>0</v>
      </c>
    </row>
    <row r="473" customFormat="false" ht="14.25" hidden="false" customHeight="false" outlineLevel="0" collapsed="false">
      <c r="A473" s="0" t="s">
        <v>587</v>
      </c>
      <c r="B473" s="0" t="n">
        <v>0</v>
      </c>
      <c r="C473" s="0" t="n">
        <v>0</v>
      </c>
    </row>
    <row r="474" customFormat="false" ht="14.25" hidden="false" customHeight="false" outlineLevel="0" collapsed="false">
      <c r="A474" s="0" t="s">
        <v>588</v>
      </c>
      <c r="B474" s="0" t="n">
        <v>0</v>
      </c>
      <c r="C474" s="0" t="n">
        <v>0</v>
      </c>
    </row>
    <row r="475" customFormat="false" ht="14.25" hidden="false" customHeight="false" outlineLevel="0" collapsed="false">
      <c r="A475" s="0" t="s">
        <v>589</v>
      </c>
      <c r="B475" s="0" t="n">
        <v>0</v>
      </c>
      <c r="C475" s="0" t="n">
        <v>0</v>
      </c>
    </row>
    <row r="476" customFormat="false" ht="14.25" hidden="false" customHeight="false" outlineLevel="0" collapsed="false">
      <c r="A476" s="0" t="s">
        <v>590</v>
      </c>
      <c r="B476" s="0" t="n">
        <v>0</v>
      </c>
      <c r="C476" s="0" t="n">
        <v>0</v>
      </c>
    </row>
    <row r="477" customFormat="false" ht="14.25" hidden="false" customHeight="false" outlineLevel="0" collapsed="false">
      <c r="A477" s="0" t="s">
        <v>591</v>
      </c>
      <c r="B477" s="0" t="n">
        <v>0</v>
      </c>
      <c r="C477" s="0" t="n">
        <v>0</v>
      </c>
    </row>
    <row r="478" customFormat="false" ht="14.25" hidden="false" customHeight="false" outlineLevel="0" collapsed="false">
      <c r="A478" s="0" t="s">
        <v>592</v>
      </c>
      <c r="B478" s="0" t="n">
        <v>0</v>
      </c>
      <c r="C478" s="0" t="n">
        <v>0</v>
      </c>
    </row>
    <row r="479" customFormat="false" ht="14.25" hidden="false" customHeight="false" outlineLevel="0" collapsed="false">
      <c r="A479" s="0" t="s">
        <v>593</v>
      </c>
      <c r="B479" s="0" t="n">
        <v>0</v>
      </c>
      <c r="C479" s="0" t="n">
        <v>1</v>
      </c>
    </row>
    <row r="480" customFormat="false" ht="14.25" hidden="false" customHeight="false" outlineLevel="0" collapsed="false">
      <c r="A480" s="0" t="s">
        <v>594</v>
      </c>
      <c r="B480" s="0" t="n">
        <v>0</v>
      </c>
      <c r="C480" s="0" t="n">
        <v>0</v>
      </c>
    </row>
    <row r="481" customFormat="false" ht="14.25" hidden="false" customHeight="false" outlineLevel="0" collapsed="false">
      <c r="A481" s="0" t="s">
        <v>595</v>
      </c>
      <c r="B481" s="0" t="n">
        <v>0</v>
      </c>
      <c r="C481" s="0" t="n">
        <v>0</v>
      </c>
    </row>
    <row r="482" customFormat="false" ht="14.25" hidden="false" customHeight="false" outlineLevel="0" collapsed="false">
      <c r="A482" s="0" t="s">
        <v>596</v>
      </c>
      <c r="B482" s="0" t="n">
        <v>0</v>
      </c>
      <c r="C482" s="0" t="n">
        <v>0</v>
      </c>
    </row>
    <row r="483" customFormat="false" ht="14.25" hidden="false" customHeight="false" outlineLevel="0" collapsed="false">
      <c r="A483" s="0" t="s">
        <v>597</v>
      </c>
      <c r="B483" s="0" t="n">
        <v>216</v>
      </c>
      <c r="C483" s="0" t="n">
        <v>2052</v>
      </c>
    </row>
    <row r="484" customFormat="false" ht="14.25" hidden="false" customHeight="false" outlineLevel="0" collapsed="false">
      <c r="A484" s="0" t="s">
        <v>598</v>
      </c>
      <c r="B484" s="0" t="n">
        <v>0</v>
      </c>
      <c r="C484" s="0" t="n">
        <v>0</v>
      </c>
    </row>
    <row r="485" customFormat="false" ht="14.25" hidden="false" customHeight="false" outlineLevel="0" collapsed="false">
      <c r="A485" s="0" t="s">
        <v>599</v>
      </c>
      <c r="B485" s="0" t="n">
        <v>0</v>
      </c>
      <c r="C485" s="0" t="n">
        <v>0</v>
      </c>
    </row>
    <row r="486" customFormat="false" ht="14.25" hidden="false" customHeight="false" outlineLevel="0" collapsed="false">
      <c r="A486" s="0" t="s">
        <v>600</v>
      </c>
      <c r="B486" s="0" t="n">
        <v>0</v>
      </c>
      <c r="C486" s="0" t="n">
        <v>0</v>
      </c>
    </row>
    <row r="487" customFormat="false" ht="14.25" hidden="false" customHeight="false" outlineLevel="0" collapsed="false">
      <c r="A487" s="0" t="s">
        <v>601</v>
      </c>
      <c r="B487" s="0" t="n">
        <v>108</v>
      </c>
      <c r="C487" s="0" t="n">
        <v>6774</v>
      </c>
    </row>
    <row r="488" customFormat="false" ht="14.25" hidden="false" customHeight="false" outlineLevel="0" collapsed="false">
      <c r="A488" s="0" t="s">
        <v>602</v>
      </c>
      <c r="B488" s="0" t="n">
        <v>8</v>
      </c>
      <c r="C488" s="0" t="n">
        <v>4465</v>
      </c>
    </row>
    <row r="489" customFormat="false" ht="14.25" hidden="false" customHeight="false" outlineLevel="0" collapsed="false">
      <c r="A489" s="0" t="s">
        <v>603</v>
      </c>
      <c r="B489" s="0" t="n">
        <v>12184</v>
      </c>
      <c r="C489" s="0" t="n">
        <v>575</v>
      </c>
    </row>
    <row r="490" customFormat="false" ht="14.25" hidden="false" customHeight="false" outlineLevel="0" collapsed="false">
      <c r="A490" s="0" t="s">
        <v>604</v>
      </c>
      <c r="B490" s="0" t="n">
        <v>119</v>
      </c>
      <c r="C490" s="0" t="n">
        <v>21</v>
      </c>
    </row>
    <row r="491" customFormat="false" ht="14.25" hidden="false" customHeight="false" outlineLevel="0" collapsed="false">
      <c r="A491" s="0" t="s">
        <v>605</v>
      </c>
      <c r="B491" s="0" t="n">
        <v>3886</v>
      </c>
      <c r="C491" s="0" t="n">
        <v>109</v>
      </c>
    </row>
    <row r="492" customFormat="false" ht="14.25" hidden="false" customHeight="false" outlineLevel="0" collapsed="false">
      <c r="A492" s="0" t="s">
        <v>606</v>
      </c>
      <c r="B492" s="0" t="n">
        <v>7</v>
      </c>
      <c r="C492" s="0" t="n">
        <v>0</v>
      </c>
    </row>
    <row r="493" customFormat="false" ht="14.25" hidden="false" customHeight="false" outlineLevel="0" collapsed="false">
      <c r="A493" s="0" t="s">
        <v>607</v>
      </c>
      <c r="B493" s="0" t="n">
        <v>0</v>
      </c>
      <c r="C493" s="0" t="n">
        <v>0</v>
      </c>
    </row>
    <row r="494" customFormat="false" ht="14.25" hidden="false" customHeight="false" outlineLevel="0" collapsed="false">
      <c r="A494" s="0" t="s">
        <v>608</v>
      </c>
      <c r="B494" s="0" t="n">
        <v>0</v>
      </c>
      <c r="C494" s="0" t="n">
        <v>67</v>
      </c>
    </row>
    <row r="495" customFormat="false" ht="14.25" hidden="false" customHeight="false" outlineLevel="0" collapsed="false">
      <c r="A495" s="0" t="s">
        <v>609</v>
      </c>
      <c r="B495" s="0" t="n">
        <v>0</v>
      </c>
      <c r="C495" s="0" t="n">
        <v>22</v>
      </c>
    </row>
    <row r="496" customFormat="false" ht="14.25" hidden="false" customHeight="false" outlineLevel="0" collapsed="false">
      <c r="A496" s="0" t="s">
        <v>610</v>
      </c>
      <c r="B496" s="0" t="n">
        <v>0</v>
      </c>
      <c r="C496" s="0" t="n">
        <v>0</v>
      </c>
    </row>
    <row r="497" customFormat="false" ht="14.25" hidden="false" customHeight="false" outlineLevel="0" collapsed="false">
      <c r="A497" s="0" t="s">
        <v>611</v>
      </c>
      <c r="B497" s="0" t="n">
        <v>0</v>
      </c>
      <c r="C497" s="0" t="n">
        <v>0</v>
      </c>
    </row>
    <row r="498" customFormat="false" ht="14.25" hidden="false" customHeight="false" outlineLevel="0" collapsed="false">
      <c r="A498" s="0" t="s">
        <v>612</v>
      </c>
      <c r="B498" s="0" t="n">
        <v>0</v>
      </c>
      <c r="C498" s="0" t="n">
        <v>1</v>
      </c>
    </row>
    <row r="499" customFormat="false" ht="14.25" hidden="false" customHeight="false" outlineLevel="0" collapsed="false">
      <c r="A499" s="0" t="s">
        <v>613</v>
      </c>
      <c r="B499" s="0" t="n">
        <v>0</v>
      </c>
      <c r="C499" s="0" t="n">
        <v>0</v>
      </c>
    </row>
    <row r="500" customFormat="false" ht="14.25" hidden="false" customHeight="false" outlineLevel="0" collapsed="false">
      <c r="A500" s="0" t="s">
        <v>614</v>
      </c>
      <c r="B500" s="0" t="n">
        <v>1536</v>
      </c>
      <c r="C500" s="0" t="n">
        <v>12681</v>
      </c>
    </row>
    <row r="501" customFormat="false" ht="14.25" hidden="false" customHeight="false" outlineLevel="0" collapsed="false">
      <c r="A501" s="0" t="s">
        <v>615</v>
      </c>
      <c r="B501" s="0" t="n">
        <v>40</v>
      </c>
      <c r="C501" s="0" t="n">
        <v>34</v>
      </c>
    </row>
    <row r="502" customFormat="false" ht="14.25" hidden="false" customHeight="false" outlineLevel="0" collapsed="false">
      <c r="A502" s="0" t="s">
        <v>616</v>
      </c>
      <c r="B502" s="0" t="n">
        <v>190</v>
      </c>
      <c r="C502" s="0" t="n">
        <v>197</v>
      </c>
    </row>
    <row r="503" customFormat="false" ht="14.25" hidden="false" customHeight="false" outlineLevel="0" collapsed="false">
      <c r="A503" s="0" t="s">
        <v>617</v>
      </c>
      <c r="B503" s="0" t="n">
        <v>523</v>
      </c>
      <c r="C503" s="0" t="n">
        <v>636</v>
      </c>
    </row>
    <row r="504" customFormat="false" ht="14.25" hidden="false" customHeight="false" outlineLevel="0" collapsed="false">
      <c r="A504" s="0" t="s">
        <v>618</v>
      </c>
      <c r="B504" s="0" t="n">
        <v>2811</v>
      </c>
      <c r="C504" s="0" t="n">
        <v>4810</v>
      </c>
    </row>
    <row r="505" customFormat="false" ht="14.25" hidden="false" customHeight="false" outlineLevel="0" collapsed="false">
      <c r="A505" s="0" t="s">
        <v>619</v>
      </c>
      <c r="B505" s="0" t="n">
        <v>530</v>
      </c>
      <c r="C505" s="0" t="n">
        <v>684</v>
      </c>
    </row>
    <row r="506" customFormat="false" ht="14.25" hidden="false" customHeight="false" outlineLevel="0" collapsed="false">
      <c r="A506" s="0" t="s">
        <v>620</v>
      </c>
      <c r="B506" s="0" t="n">
        <v>52</v>
      </c>
      <c r="C506" s="0" t="n">
        <v>467</v>
      </c>
    </row>
    <row r="507" customFormat="false" ht="14.25" hidden="false" customHeight="false" outlineLevel="0" collapsed="false">
      <c r="A507" s="0" t="s">
        <v>621</v>
      </c>
      <c r="B507" s="0" t="n">
        <v>2</v>
      </c>
      <c r="C507" s="0" t="n">
        <v>7</v>
      </c>
    </row>
    <row r="508" customFormat="false" ht="14.25" hidden="false" customHeight="false" outlineLevel="0" collapsed="false">
      <c r="A508" s="0" t="s">
        <v>622</v>
      </c>
      <c r="B508" s="0" t="n">
        <v>8</v>
      </c>
      <c r="C508" s="0" t="n">
        <v>23</v>
      </c>
    </row>
    <row r="509" customFormat="false" ht="14.25" hidden="false" customHeight="false" outlineLevel="0" collapsed="false">
      <c r="A509" s="0" t="s">
        <v>623</v>
      </c>
      <c r="B509" s="0" t="n">
        <v>5832</v>
      </c>
      <c r="C509" s="0" t="n">
        <v>125705</v>
      </c>
    </row>
    <row r="510" customFormat="false" ht="14.25" hidden="false" customHeight="false" outlineLevel="0" collapsed="false">
      <c r="A510" s="0" t="s">
        <v>624</v>
      </c>
      <c r="B510" s="0" t="n">
        <v>0</v>
      </c>
      <c r="C510" s="0" t="n">
        <v>0</v>
      </c>
    </row>
    <row r="511" customFormat="false" ht="14.25" hidden="false" customHeight="false" outlineLevel="0" collapsed="false">
      <c r="A511" s="0" t="s">
        <v>625</v>
      </c>
      <c r="B511" s="0" t="n">
        <v>10</v>
      </c>
      <c r="C511" s="0" t="n">
        <v>6040</v>
      </c>
    </row>
    <row r="512" customFormat="false" ht="14.25" hidden="false" customHeight="false" outlineLevel="0" collapsed="false">
      <c r="A512" s="0" t="s">
        <v>626</v>
      </c>
      <c r="B512" s="0" t="n">
        <v>2</v>
      </c>
      <c r="C512" s="0" t="n">
        <v>90</v>
      </c>
    </row>
    <row r="513" customFormat="false" ht="14.25" hidden="false" customHeight="false" outlineLevel="0" collapsed="false">
      <c r="A513" s="0" t="s">
        <v>627</v>
      </c>
      <c r="B513" s="0" t="n">
        <v>1</v>
      </c>
      <c r="C513" s="0" t="n">
        <v>3</v>
      </c>
    </row>
    <row r="514" customFormat="false" ht="14.25" hidden="false" customHeight="false" outlineLevel="0" collapsed="false">
      <c r="A514" s="0" t="s">
        <v>628</v>
      </c>
      <c r="B514" s="0" t="n">
        <v>2</v>
      </c>
      <c r="C514" s="0" t="n">
        <v>13</v>
      </c>
    </row>
    <row r="515" customFormat="false" ht="14.25" hidden="false" customHeight="false" outlineLevel="0" collapsed="false">
      <c r="A515" s="0" t="s">
        <v>629</v>
      </c>
      <c r="B515" s="0" t="n">
        <v>1</v>
      </c>
      <c r="C515" s="0" t="n">
        <v>133</v>
      </c>
    </row>
    <row r="516" customFormat="false" ht="14.25" hidden="false" customHeight="false" outlineLevel="0" collapsed="false">
      <c r="A516" s="0" t="s">
        <v>630</v>
      </c>
      <c r="B516" s="0" t="n">
        <v>0</v>
      </c>
      <c r="C516" s="0" t="n">
        <v>15</v>
      </c>
    </row>
    <row r="517" customFormat="false" ht="14.25" hidden="false" customHeight="false" outlineLevel="0" collapsed="false">
      <c r="A517" s="0" t="s">
        <v>631</v>
      </c>
      <c r="B517" s="0" t="n">
        <v>5</v>
      </c>
      <c r="C517" s="0" t="n">
        <v>61</v>
      </c>
    </row>
    <row r="518" customFormat="false" ht="14.25" hidden="false" customHeight="false" outlineLevel="0" collapsed="false">
      <c r="A518" s="0" t="s">
        <v>632</v>
      </c>
      <c r="B518" s="0" t="n">
        <v>66</v>
      </c>
      <c r="C518" s="0" t="n">
        <v>138</v>
      </c>
    </row>
    <row r="519" customFormat="false" ht="14.25" hidden="false" customHeight="false" outlineLevel="0" collapsed="false">
      <c r="A519" s="0" t="s">
        <v>633</v>
      </c>
      <c r="B519" s="0" t="n">
        <v>8</v>
      </c>
      <c r="C519" s="0" t="n">
        <v>3326</v>
      </c>
    </row>
    <row r="520" customFormat="false" ht="14.25" hidden="false" customHeight="false" outlineLevel="0" collapsed="false">
      <c r="A520" s="0" t="s">
        <v>634</v>
      </c>
      <c r="B520" s="0" t="n">
        <v>8</v>
      </c>
      <c r="C520" s="0" t="n">
        <v>23</v>
      </c>
    </row>
    <row r="521" customFormat="false" ht="14.25" hidden="false" customHeight="false" outlineLevel="0" collapsed="false">
      <c r="A521" s="0" t="s">
        <v>635</v>
      </c>
      <c r="B521" s="0" t="n">
        <v>103</v>
      </c>
      <c r="C521" s="0" t="n">
        <v>338</v>
      </c>
    </row>
    <row r="522" customFormat="false" ht="14.25" hidden="false" customHeight="false" outlineLevel="0" collapsed="false">
      <c r="A522" s="0" t="s">
        <v>636</v>
      </c>
      <c r="B522" s="0" t="n">
        <v>38</v>
      </c>
      <c r="C522" s="0" t="n">
        <v>133</v>
      </c>
    </row>
    <row r="523" customFormat="false" ht="14.25" hidden="false" customHeight="false" outlineLevel="0" collapsed="false">
      <c r="A523" s="0" t="s">
        <v>637</v>
      </c>
      <c r="B523" s="0" t="n">
        <v>38</v>
      </c>
      <c r="C523" s="0" t="n">
        <v>857</v>
      </c>
    </row>
    <row r="524" customFormat="false" ht="14.25" hidden="false" customHeight="false" outlineLevel="0" collapsed="false">
      <c r="A524" s="0" t="s">
        <v>638</v>
      </c>
      <c r="B524" s="0" t="n">
        <v>1</v>
      </c>
      <c r="C524" s="0" t="n">
        <v>0</v>
      </c>
    </row>
    <row r="525" customFormat="false" ht="14.25" hidden="false" customHeight="false" outlineLevel="0" collapsed="false">
      <c r="A525" s="0" t="s">
        <v>639</v>
      </c>
      <c r="B525" s="0" t="n">
        <v>0</v>
      </c>
      <c r="C525" s="0" t="n">
        <v>0</v>
      </c>
    </row>
    <row r="526" customFormat="false" ht="14.25" hidden="false" customHeight="false" outlineLevel="0" collapsed="false">
      <c r="A526" s="0" t="s">
        <v>640</v>
      </c>
      <c r="B526" s="0" t="n">
        <v>1485</v>
      </c>
      <c r="C526" s="0" t="n">
        <v>18065</v>
      </c>
    </row>
    <row r="527" customFormat="false" ht="14.25" hidden="false" customHeight="false" outlineLevel="0" collapsed="false">
      <c r="A527" s="0" t="s">
        <v>641</v>
      </c>
      <c r="B527" s="0" t="n">
        <v>1</v>
      </c>
      <c r="C527" s="0" t="n">
        <v>337</v>
      </c>
    </row>
    <row r="528" customFormat="false" ht="14.25" hidden="false" customHeight="false" outlineLevel="0" collapsed="false">
      <c r="A528" s="0" t="s">
        <v>642</v>
      </c>
      <c r="B528" s="0" t="n">
        <v>329</v>
      </c>
      <c r="C528" s="0" t="n">
        <v>3227</v>
      </c>
    </row>
    <row r="529" customFormat="false" ht="14.25" hidden="false" customHeight="false" outlineLevel="0" collapsed="false">
      <c r="A529" s="0" t="s">
        <v>643</v>
      </c>
      <c r="B529" s="0" t="n">
        <v>167</v>
      </c>
      <c r="C529" s="0" t="n">
        <v>669</v>
      </c>
    </row>
    <row r="530" customFormat="false" ht="14.25" hidden="false" customHeight="false" outlineLevel="0" collapsed="false">
      <c r="A530" s="0" t="s">
        <v>644</v>
      </c>
      <c r="B530" s="0" t="n">
        <v>62</v>
      </c>
      <c r="C530" s="0" t="n">
        <v>156</v>
      </c>
    </row>
    <row r="531" customFormat="false" ht="14.25" hidden="false" customHeight="false" outlineLevel="0" collapsed="false">
      <c r="A531" s="0" t="s">
        <v>645</v>
      </c>
      <c r="B531" s="0" t="n">
        <v>1</v>
      </c>
      <c r="C531" s="0" t="n">
        <v>15</v>
      </c>
    </row>
    <row r="532" customFormat="false" ht="14.25" hidden="false" customHeight="false" outlineLevel="0" collapsed="false">
      <c r="A532" s="0" t="s">
        <v>646</v>
      </c>
      <c r="B532" s="0" t="n">
        <v>2</v>
      </c>
      <c r="C532" s="0" t="n">
        <v>5</v>
      </c>
    </row>
    <row r="533" customFormat="false" ht="14.25" hidden="false" customHeight="false" outlineLevel="0" collapsed="false">
      <c r="A533" s="0" t="s">
        <v>647</v>
      </c>
      <c r="B533" s="0" t="n">
        <v>0</v>
      </c>
      <c r="C533" s="0" t="n">
        <v>2</v>
      </c>
    </row>
    <row r="534" customFormat="false" ht="14.25" hidden="false" customHeight="false" outlineLevel="0" collapsed="false">
      <c r="A534" s="0" t="s">
        <v>648</v>
      </c>
      <c r="B534" s="0" t="n">
        <v>27</v>
      </c>
      <c r="C534" s="0" t="n">
        <v>214</v>
      </c>
    </row>
    <row r="535" customFormat="false" ht="14.25" hidden="false" customHeight="false" outlineLevel="0" collapsed="false">
      <c r="A535" s="0" t="s">
        <v>649</v>
      </c>
      <c r="B535" s="0" t="n">
        <v>0</v>
      </c>
      <c r="C535" s="0" t="n">
        <v>0</v>
      </c>
    </row>
    <row r="536" customFormat="false" ht="14.25" hidden="false" customHeight="false" outlineLevel="0" collapsed="false">
      <c r="A536" s="0" t="s">
        <v>650</v>
      </c>
      <c r="B536" s="0" t="n">
        <v>0</v>
      </c>
      <c r="C536" s="0" t="n">
        <v>0</v>
      </c>
    </row>
    <row r="537" customFormat="false" ht="14.25" hidden="false" customHeight="false" outlineLevel="0" collapsed="false">
      <c r="A537" s="0" t="s">
        <v>651</v>
      </c>
      <c r="B537" s="0" t="n">
        <v>0</v>
      </c>
      <c r="C537" s="0" t="n">
        <v>0</v>
      </c>
    </row>
    <row r="538" customFormat="false" ht="14.25" hidden="false" customHeight="false" outlineLevel="0" collapsed="false">
      <c r="A538" s="0" t="s">
        <v>652</v>
      </c>
      <c r="B538" s="0" t="n">
        <v>0</v>
      </c>
      <c r="C538" s="0" t="n">
        <v>0</v>
      </c>
    </row>
    <row r="539" customFormat="false" ht="14.25" hidden="false" customHeight="false" outlineLevel="0" collapsed="false">
      <c r="A539" s="0" t="s">
        <v>653</v>
      </c>
      <c r="B539" s="0" t="n">
        <v>0</v>
      </c>
      <c r="C539" s="0" t="n">
        <v>0</v>
      </c>
    </row>
    <row r="540" customFormat="false" ht="14.25" hidden="false" customHeight="false" outlineLevel="0" collapsed="false">
      <c r="A540" s="0" t="s">
        <v>654</v>
      </c>
      <c r="B540" s="0" t="n">
        <v>0</v>
      </c>
      <c r="C540" s="0" t="n">
        <v>0</v>
      </c>
    </row>
    <row r="541" customFormat="false" ht="14.25" hidden="false" customHeight="false" outlineLevel="0" collapsed="false">
      <c r="A541" s="0" t="s">
        <v>655</v>
      </c>
      <c r="B541" s="0" t="n">
        <v>25</v>
      </c>
      <c r="C541" s="0" t="n">
        <v>171</v>
      </c>
    </row>
    <row r="542" customFormat="false" ht="14.25" hidden="false" customHeight="false" outlineLevel="0" collapsed="false">
      <c r="A542" s="0" t="s">
        <v>656</v>
      </c>
      <c r="B542" s="0" t="n">
        <v>79</v>
      </c>
      <c r="C542" s="0" t="n">
        <v>478</v>
      </c>
    </row>
    <row r="543" customFormat="false" ht="14.25" hidden="false" customHeight="false" outlineLevel="0" collapsed="false">
      <c r="A543" s="0" t="s">
        <v>657</v>
      </c>
      <c r="B543" s="0" t="n">
        <v>28</v>
      </c>
      <c r="C543" s="0" t="n">
        <v>534</v>
      </c>
    </row>
    <row r="544" customFormat="false" ht="14.25" hidden="false" customHeight="false" outlineLevel="0" collapsed="false">
      <c r="A544" s="0" t="s">
        <v>658</v>
      </c>
      <c r="B544" s="0" t="n">
        <v>2</v>
      </c>
      <c r="C544" s="0" t="n">
        <v>218</v>
      </c>
    </row>
    <row r="545" customFormat="false" ht="14.25" hidden="false" customHeight="false" outlineLevel="0" collapsed="false">
      <c r="A545" s="0" t="s">
        <v>659</v>
      </c>
      <c r="B545" s="0" t="n">
        <v>513</v>
      </c>
      <c r="C545" s="0" t="n">
        <v>196</v>
      </c>
    </row>
    <row r="546" customFormat="false" ht="14.25" hidden="false" customHeight="false" outlineLevel="0" collapsed="false">
      <c r="A546" s="0" t="s">
        <v>660</v>
      </c>
      <c r="B546" s="0" t="n">
        <v>244</v>
      </c>
      <c r="C546" s="0" t="n">
        <v>25</v>
      </c>
    </row>
    <row r="547" customFormat="false" ht="14.25" hidden="false" customHeight="false" outlineLevel="0" collapsed="false">
      <c r="A547" s="0" t="s">
        <v>661</v>
      </c>
      <c r="B547" s="0" t="n">
        <v>0</v>
      </c>
      <c r="C547" s="0" t="n">
        <v>0</v>
      </c>
    </row>
    <row r="548" customFormat="false" ht="14.25" hidden="false" customHeight="false" outlineLevel="0" collapsed="false">
      <c r="A548" s="0" t="s">
        <v>662</v>
      </c>
      <c r="B548" s="0" t="n">
        <v>6</v>
      </c>
      <c r="C548" s="0" t="n">
        <v>2549</v>
      </c>
    </row>
    <row r="549" customFormat="false" ht="14.25" hidden="false" customHeight="false" outlineLevel="0" collapsed="false">
      <c r="A549" s="0" t="s">
        <v>663</v>
      </c>
      <c r="B549" s="0" t="n">
        <v>4</v>
      </c>
      <c r="C549" s="0" t="n">
        <v>630</v>
      </c>
    </row>
    <row r="550" customFormat="false" ht="14.25" hidden="false" customHeight="false" outlineLevel="0" collapsed="false">
      <c r="A550" s="0" t="s">
        <v>664</v>
      </c>
      <c r="B550" s="0" t="n">
        <v>0</v>
      </c>
      <c r="C550" s="0" t="n">
        <v>51</v>
      </c>
    </row>
    <row r="551" customFormat="false" ht="14.25" hidden="false" customHeight="false" outlineLevel="0" collapsed="false">
      <c r="A551" s="0" t="s">
        <v>665</v>
      </c>
      <c r="B551" s="0" t="n">
        <v>57</v>
      </c>
      <c r="C551" s="0" t="n">
        <v>388</v>
      </c>
    </row>
    <row r="552" customFormat="false" ht="14.25" hidden="false" customHeight="false" outlineLevel="0" collapsed="false">
      <c r="A552" s="0" t="s">
        <v>666</v>
      </c>
      <c r="B552" s="0" t="n">
        <v>113</v>
      </c>
      <c r="C552" s="0" t="n">
        <v>1013</v>
      </c>
    </row>
    <row r="553" customFormat="false" ht="14.25" hidden="false" customHeight="false" outlineLevel="0" collapsed="false">
      <c r="A553" s="0" t="s">
        <v>667</v>
      </c>
      <c r="B553" s="0" t="n">
        <v>0</v>
      </c>
      <c r="C553" s="0" t="n">
        <v>12</v>
      </c>
    </row>
    <row r="554" customFormat="false" ht="14.25" hidden="false" customHeight="false" outlineLevel="0" collapsed="false">
      <c r="A554" s="0" t="s">
        <v>668</v>
      </c>
      <c r="B554" s="0" t="n">
        <v>0</v>
      </c>
      <c r="C554" s="0" t="n">
        <v>117</v>
      </c>
    </row>
    <row r="555" customFormat="false" ht="14.25" hidden="false" customHeight="false" outlineLevel="0" collapsed="false">
      <c r="A555" s="0" t="s">
        <v>669</v>
      </c>
      <c r="B555" s="0" t="n">
        <v>3</v>
      </c>
      <c r="C555" s="0" t="n">
        <v>1954</v>
      </c>
    </row>
    <row r="556" customFormat="false" ht="14.25" hidden="false" customHeight="false" outlineLevel="0" collapsed="false">
      <c r="A556" s="0" t="s">
        <v>670</v>
      </c>
      <c r="B556" s="0" t="n">
        <v>2</v>
      </c>
      <c r="C556" s="0" t="n">
        <v>484</v>
      </c>
    </row>
    <row r="557" customFormat="false" ht="14.25" hidden="false" customHeight="false" outlineLevel="0" collapsed="false">
      <c r="A557" s="0" t="s">
        <v>671</v>
      </c>
      <c r="B557" s="0" t="n">
        <v>2</v>
      </c>
      <c r="C557" s="0" t="n">
        <v>145</v>
      </c>
    </row>
    <row r="558" customFormat="false" ht="14.25" hidden="false" customHeight="false" outlineLevel="0" collapsed="false">
      <c r="A558" s="0" t="s">
        <v>672</v>
      </c>
      <c r="B558" s="0" t="n">
        <v>2</v>
      </c>
      <c r="C558" s="0" t="n">
        <v>58</v>
      </c>
    </row>
    <row r="559" customFormat="false" ht="14.25" hidden="false" customHeight="false" outlineLevel="0" collapsed="false">
      <c r="A559" s="0" t="s">
        <v>673</v>
      </c>
      <c r="B559" s="0" t="n">
        <v>24882</v>
      </c>
      <c r="C559" s="0" t="n">
        <v>41572</v>
      </c>
    </row>
    <row r="560" customFormat="false" ht="14.25" hidden="false" customHeight="false" outlineLevel="0" collapsed="false">
      <c r="A560" s="0" t="s">
        <v>674</v>
      </c>
      <c r="B560" s="0" t="n">
        <v>50</v>
      </c>
      <c r="C560" s="0" t="n">
        <v>4794</v>
      </c>
    </row>
    <row r="561" customFormat="false" ht="14.25" hidden="false" customHeight="false" outlineLevel="0" collapsed="false">
      <c r="A561" s="0" t="s">
        <v>675</v>
      </c>
      <c r="B561" s="0" t="n">
        <v>12</v>
      </c>
      <c r="C561" s="0" t="n">
        <v>4071</v>
      </c>
    </row>
    <row r="562" customFormat="false" ht="14.25" hidden="false" customHeight="false" outlineLevel="0" collapsed="false">
      <c r="A562" s="0" t="s">
        <v>676</v>
      </c>
      <c r="B562" s="0" t="n">
        <v>0</v>
      </c>
      <c r="C562" s="0" t="n">
        <v>10</v>
      </c>
    </row>
    <row r="563" customFormat="false" ht="14.25" hidden="false" customHeight="false" outlineLevel="0" collapsed="false">
      <c r="A563" s="0" t="s">
        <v>677</v>
      </c>
      <c r="B563" s="0" t="n">
        <v>0</v>
      </c>
      <c r="C563" s="0" t="n">
        <v>997</v>
      </c>
    </row>
    <row r="564" customFormat="false" ht="14.25" hidden="false" customHeight="false" outlineLevel="0" collapsed="false">
      <c r="A564" s="0" t="s">
        <v>678</v>
      </c>
      <c r="B564" s="0" t="n">
        <v>134</v>
      </c>
      <c r="C564" s="0" t="n">
        <v>22707</v>
      </c>
    </row>
    <row r="565" customFormat="false" ht="14.25" hidden="false" customHeight="false" outlineLevel="0" collapsed="false">
      <c r="A565" s="0" t="s">
        <v>679</v>
      </c>
      <c r="B565" s="0" t="n">
        <v>13</v>
      </c>
      <c r="C565" s="0" t="n">
        <v>356</v>
      </c>
    </row>
    <row r="566" customFormat="false" ht="14.25" hidden="false" customHeight="false" outlineLevel="0" collapsed="false">
      <c r="A566" s="0" t="s">
        <v>680</v>
      </c>
      <c r="B566" s="0" t="n">
        <v>9</v>
      </c>
      <c r="C566" s="0" t="n">
        <v>1657</v>
      </c>
    </row>
    <row r="567" customFormat="false" ht="14.25" hidden="false" customHeight="false" outlineLevel="0" collapsed="false">
      <c r="A567" s="0" t="s">
        <v>681</v>
      </c>
      <c r="B567" s="0" t="n">
        <v>0</v>
      </c>
      <c r="C567" s="0" t="n">
        <v>0</v>
      </c>
    </row>
    <row r="568" customFormat="false" ht="14.25" hidden="false" customHeight="false" outlineLevel="0" collapsed="false">
      <c r="A568" s="0" t="s">
        <v>682</v>
      </c>
      <c r="B568" s="0" t="n">
        <v>2</v>
      </c>
      <c r="C568" s="0" t="n">
        <v>908</v>
      </c>
    </row>
    <row r="569" customFormat="false" ht="14.25" hidden="false" customHeight="false" outlineLevel="0" collapsed="false">
      <c r="A569" s="0" t="s">
        <v>683</v>
      </c>
      <c r="B569" s="0" t="n">
        <v>179</v>
      </c>
      <c r="C569" s="0" t="n">
        <v>22786</v>
      </c>
    </row>
    <row r="570" customFormat="false" ht="14.25" hidden="false" customHeight="false" outlineLevel="0" collapsed="false">
      <c r="A570" s="0" t="s">
        <v>684</v>
      </c>
      <c r="B570" s="0" t="n">
        <v>0</v>
      </c>
      <c r="C570" s="0" t="n">
        <v>19</v>
      </c>
    </row>
    <row r="571" customFormat="false" ht="14.25" hidden="false" customHeight="false" outlineLevel="0" collapsed="false">
      <c r="A571" s="0" t="s">
        <v>685</v>
      </c>
      <c r="B571" s="0" t="n">
        <v>8</v>
      </c>
      <c r="C571" s="0" t="n">
        <v>98</v>
      </c>
    </row>
    <row r="572" customFormat="false" ht="14.25" hidden="false" customHeight="false" outlineLevel="0" collapsed="false">
      <c r="A572" s="0" t="s">
        <v>686</v>
      </c>
      <c r="B572" s="0" t="n">
        <v>191</v>
      </c>
      <c r="C572" s="0" t="n">
        <v>815</v>
      </c>
    </row>
    <row r="573" customFormat="false" ht="14.25" hidden="false" customHeight="false" outlineLevel="0" collapsed="false">
      <c r="A573" s="0" t="s">
        <v>687</v>
      </c>
      <c r="B573" s="0" t="n">
        <v>25630</v>
      </c>
      <c r="C573" s="0" t="n">
        <v>94633</v>
      </c>
    </row>
    <row r="574" customFormat="false" ht="14.25" hidden="false" customHeight="false" outlineLevel="0" collapsed="false">
      <c r="A574" s="0" t="s">
        <v>688</v>
      </c>
      <c r="B574" s="0" t="n">
        <v>25</v>
      </c>
      <c r="C574" s="0" t="n">
        <v>1366</v>
      </c>
    </row>
    <row r="575" customFormat="false" ht="14.25" hidden="false" customHeight="false" outlineLevel="0" collapsed="false">
      <c r="A575" s="0" t="s">
        <v>689</v>
      </c>
      <c r="B575" s="0" t="n">
        <v>12</v>
      </c>
      <c r="C575" s="0" t="n">
        <v>3580</v>
      </c>
    </row>
    <row r="576" customFormat="false" ht="14.25" hidden="false" customHeight="false" outlineLevel="0" collapsed="false">
      <c r="A576" s="0" t="s">
        <v>690</v>
      </c>
      <c r="B576" s="0" t="n">
        <v>4</v>
      </c>
      <c r="C576" s="0" t="n">
        <v>57</v>
      </c>
    </row>
    <row r="577" customFormat="false" ht="14.25" hidden="false" customHeight="false" outlineLevel="0" collapsed="false">
      <c r="A577" s="0" t="s">
        <v>691</v>
      </c>
      <c r="B577" s="0" t="n">
        <v>11</v>
      </c>
      <c r="C577" s="0" t="n">
        <v>104</v>
      </c>
    </row>
    <row r="578" customFormat="false" ht="14.25" hidden="false" customHeight="false" outlineLevel="0" collapsed="false">
      <c r="A578" s="0" t="s">
        <v>692</v>
      </c>
      <c r="B578" s="0" t="n">
        <v>0</v>
      </c>
      <c r="C578" s="0" t="n">
        <v>2</v>
      </c>
    </row>
    <row r="579" customFormat="false" ht="14.25" hidden="false" customHeight="false" outlineLevel="0" collapsed="false">
      <c r="A579" s="0" t="s">
        <v>693</v>
      </c>
      <c r="B579" s="0" t="n">
        <v>0</v>
      </c>
      <c r="C579" s="0" t="n">
        <v>145</v>
      </c>
    </row>
    <row r="580" customFormat="false" ht="14.25" hidden="false" customHeight="false" outlineLevel="0" collapsed="false">
      <c r="A580" s="0" t="s">
        <v>694</v>
      </c>
      <c r="B580" s="0" t="n">
        <v>244</v>
      </c>
      <c r="C580" s="0" t="n">
        <v>152450</v>
      </c>
    </row>
    <row r="581" customFormat="false" ht="14.25" hidden="false" customHeight="false" outlineLevel="0" collapsed="false">
      <c r="A581" s="0" t="s">
        <v>695</v>
      </c>
      <c r="B581" s="0" t="n">
        <v>16</v>
      </c>
      <c r="C581" s="0" t="n">
        <v>13185</v>
      </c>
    </row>
    <row r="582" customFormat="false" ht="14.25" hidden="false" customHeight="false" outlineLevel="0" collapsed="false">
      <c r="A582" s="0" t="s">
        <v>696</v>
      </c>
      <c r="B582" s="0" t="n">
        <v>0</v>
      </c>
      <c r="C582" s="0" t="n">
        <v>0</v>
      </c>
    </row>
    <row r="583" customFormat="false" ht="14.25" hidden="false" customHeight="false" outlineLevel="0" collapsed="false">
      <c r="A583" s="0" t="s">
        <v>697</v>
      </c>
      <c r="B583" s="0" t="n">
        <v>1</v>
      </c>
      <c r="C583" s="0" t="n">
        <v>20</v>
      </c>
    </row>
    <row r="584" customFormat="false" ht="14.25" hidden="false" customHeight="false" outlineLevel="0" collapsed="false">
      <c r="A584" s="0" t="s">
        <v>698</v>
      </c>
      <c r="B584" s="0" t="n">
        <v>0</v>
      </c>
      <c r="C584" s="0" t="n">
        <v>2</v>
      </c>
    </row>
    <row r="585" customFormat="false" ht="14.25" hidden="false" customHeight="false" outlineLevel="0" collapsed="false">
      <c r="A585" s="0" t="s">
        <v>699</v>
      </c>
      <c r="B585" s="0" t="n">
        <v>0</v>
      </c>
      <c r="C585" s="0" t="n">
        <v>2</v>
      </c>
    </row>
    <row r="586" customFormat="false" ht="14.25" hidden="false" customHeight="false" outlineLevel="0" collapsed="false">
      <c r="A586" s="0" t="s">
        <v>700</v>
      </c>
      <c r="B586" s="0" t="n">
        <v>0</v>
      </c>
      <c r="C586" s="0" t="n">
        <v>0</v>
      </c>
    </row>
    <row r="587" customFormat="false" ht="14.25" hidden="false" customHeight="false" outlineLevel="0" collapsed="false">
      <c r="A587" s="0" t="s">
        <v>701</v>
      </c>
      <c r="B587" s="0" t="n">
        <v>3</v>
      </c>
      <c r="C587" s="0" t="n">
        <v>939</v>
      </c>
    </row>
    <row r="588" customFormat="false" ht="14.25" hidden="false" customHeight="false" outlineLevel="0" collapsed="false">
      <c r="A588" s="0" t="s">
        <v>702</v>
      </c>
      <c r="B588" s="0" t="n">
        <v>279</v>
      </c>
      <c r="C588" s="0" t="n">
        <v>4073</v>
      </c>
    </row>
    <row r="589" customFormat="false" ht="14.25" hidden="false" customHeight="false" outlineLevel="0" collapsed="false">
      <c r="A589" s="0" t="s">
        <v>703</v>
      </c>
      <c r="B589" s="0" t="n">
        <v>13</v>
      </c>
      <c r="C589" s="0" t="n">
        <v>5232</v>
      </c>
    </row>
    <row r="590" customFormat="false" ht="14.25" hidden="false" customHeight="false" outlineLevel="0" collapsed="false">
      <c r="A590" s="0" t="s">
        <v>704</v>
      </c>
      <c r="B590" s="0" t="n">
        <v>0</v>
      </c>
      <c r="C590" s="0" t="n">
        <v>1</v>
      </c>
    </row>
    <row r="591" customFormat="false" ht="14.25" hidden="false" customHeight="false" outlineLevel="0" collapsed="false">
      <c r="A591" s="0" t="s">
        <v>705</v>
      </c>
      <c r="B591" s="0" t="n">
        <v>1</v>
      </c>
      <c r="C591" s="0" t="n">
        <v>2</v>
      </c>
    </row>
    <row r="592" customFormat="false" ht="14.25" hidden="false" customHeight="false" outlineLevel="0" collapsed="false">
      <c r="A592" s="0" t="s">
        <v>706</v>
      </c>
      <c r="B592" s="0" t="n">
        <v>2</v>
      </c>
      <c r="C592" s="0" t="n">
        <v>186</v>
      </c>
    </row>
    <row r="593" customFormat="false" ht="14.25" hidden="false" customHeight="false" outlineLevel="0" collapsed="false">
      <c r="A593" s="0" t="s">
        <v>707</v>
      </c>
      <c r="B593" s="0" t="n">
        <v>29</v>
      </c>
      <c r="C593" s="0" t="n">
        <v>314</v>
      </c>
    </row>
    <row r="594" customFormat="false" ht="14.25" hidden="false" customHeight="false" outlineLevel="0" collapsed="false">
      <c r="A594" s="0" t="s">
        <v>708</v>
      </c>
      <c r="B594" s="0" t="n">
        <v>0</v>
      </c>
      <c r="C594" s="0" t="n">
        <v>264</v>
      </c>
    </row>
    <row r="595" customFormat="false" ht="14.25" hidden="false" customHeight="false" outlineLevel="0" collapsed="false">
      <c r="A595" s="0" t="s">
        <v>709</v>
      </c>
      <c r="B595" s="0" t="n">
        <v>13</v>
      </c>
      <c r="C595" s="0" t="n">
        <v>223</v>
      </c>
    </row>
    <row r="596" customFormat="false" ht="14.25" hidden="false" customHeight="false" outlineLevel="0" collapsed="false">
      <c r="A596" s="0" t="s">
        <v>710</v>
      </c>
      <c r="B596" s="0" t="n">
        <v>52</v>
      </c>
      <c r="C596" s="0" t="n">
        <v>4513</v>
      </c>
    </row>
    <row r="597" customFormat="false" ht="14.25" hidden="false" customHeight="false" outlineLevel="0" collapsed="false">
      <c r="A597" s="0" t="s">
        <v>711</v>
      </c>
      <c r="B597" s="0" t="n">
        <v>7971</v>
      </c>
      <c r="C597" s="0" t="n">
        <v>7361</v>
      </c>
    </row>
    <row r="598" customFormat="false" ht="14.25" hidden="false" customHeight="false" outlineLevel="0" collapsed="false">
      <c r="A598" s="0" t="s">
        <v>712</v>
      </c>
      <c r="B598" s="0" t="n">
        <v>0</v>
      </c>
      <c r="C598" s="0" t="n">
        <v>195</v>
      </c>
    </row>
    <row r="599" customFormat="false" ht="14.25" hidden="false" customHeight="false" outlineLevel="0" collapsed="false">
      <c r="A599" s="0" t="s">
        <v>713</v>
      </c>
      <c r="B599" s="0" t="n">
        <v>21</v>
      </c>
      <c r="C599" s="0" t="n">
        <v>10420</v>
      </c>
    </row>
    <row r="600" customFormat="false" ht="14.25" hidden="false" customHeight="false" outlineLevel="0" collapsed="false">
      <c r="A600" s="0" t="s">
        <v>714</v>
      </c>
      <c r="B600" s="0" t="n">
        <v>0</v>
      </c>
      <c r="C600" s="0" t="n">
        <v>1</v>
      </c>
    </row>
    <row r="601" customFormat="false" ht="14.25" hidden="false" customHeight="false" outlineLevel="0" collapsed="false">
      <c r="A601" s="0" t="s">
        <v>715</v>
      </c>
      <c r="B601" s="0" t="n">
        <v>0</v>
      </c>
      <c r="C601" s="0" t="n">
        <v>0</v>
      </c>
    </row>
    <row r="602" customFormat="false" ht="14.25" hidden="false" customHeight="false" outlineLevel="0" collapsed="false">
      <c r="A602" s="0" t="s">
        <v>716</v>
      </c>
      <c r="B602" s="0" t="n">
        <v>0</v>
      </c>
      <c r="C602" s="0" t="n">
        <v>29</v>
      </c>
    </row>
    <row r="603" customFormat="false" ht="14.25" hidden="false" customHeight="false" outlineLevel="0" collapsed="false">
      <c r="A603" s="0" t="s">
        <v>717</v>
      </c>
      <c r="B603" s="0" t="n">
        <v>1</v>
      </c>
      <c r="C603" s="0" t="n">
        <v>1</v>
      </c>
    </row>
    <row r="604" customFormat="false" ht="14.25" hidden="false" customHeight="false" outlineLevel="0" collapsed="false">
      <c r="A604" s="0" t="s">
        <v>718</v>
      </c>
      <c r="B604" s="0" t="n">
        <v>1</v>
      </c>
      <c r="C604" s="0" t="n">
        <v>1112</v>
      </c>
    </row>
    <row r="605" customFormat="false" ht="14.25" hidden="false" customHeight="false" outlineLevel="0" collapsed="false">
      <c r="A605" s="0" t="s">
        <v>719</v>
      </c>
      <c r="B605" s="0" t="n">
        <v>65</v>
      </c>
      <c r="C605" s="0" t="n">
        <v>6880</v>
      </c>
    </row>
    <row r="606" customFormat="false" ht="14.25" hidden="false" customHeight="false" outlineLevel="0" collapsed="false">
      <c r="A606" s="0" t="s">
        <v>720</v>
      </c>
      <c r="B606" s="0" t="n">
        <v>48</v>
      </c>
      <c r="C606" s="0" t="n">
        <v>33627</v>
      </c>
    </row>
    <row r="607" customFormat="false" ht="14.25" hidden="false" customHeight="false" outlineLevel="0" collapsed="false">
      <c r="A607" s="0" t="s">
        <v>721</v>
      </c>
      <c r="B607" s="0" t="n">
        <v>0</v>
      </c>
      <c r="C607" s="0" t="n">
        <v>517</v>
      </c>
    </row>
    <row r="608" customFormat="false" ht="14.25" hidden="false" customHeight="false" outlineLevel="0" collapsed="false">
      <c r="A608" s="0" t="s">
        <v>722</v>
      </c>
      <c r="B608" s="0" t="n">
        <v>160</v>
      </c>
      <c r="C608" s="0" t="n">
        <v>29</v>
      </c>
    </row>
    <row r="609" customFormat="false" ht="14.25" hidden="false" customHeight="false" outlineLevel="0" collapsed="false">
      <c r="A609" s="0" t="s">
        <v>723</v>
      </c>
      <c r="B609" s="0" t="n">
        <v>1271</v>
      </c>
      <c r="C609" s="0" t="n">
        <v>58539</v>
      </c>
    </row>
    <row r="610" customFormat="false" ht="14.25" hidden="false" customHeight="false" outlineLevel="0" collapsed="false">
      <c r="A610" s="0" t="s">
        <v>724</v>
      </c>
      <c r="B610" s="0" t="n">
        <v>6</v>
      </c>
      <c r="C610" s="0" t="n">
        <v>136</v>
      </c>
    </row>
    <row r="611" customFormat="false" ht="14.25" hidden="false" customHeight="false" outlineLevel="0" collapsed="false">
      <c r="A611" s="0" t="s">
        <v>725</v>
      </c>
      <c r="B611" s="0" t="n">
        <v>285</v>
      </c>
      <c r="C611" s="0" t="n">
        <v>1886</v>
      </c>
    </row>
    <row r="612" customFormat="false" ht="14.25" hidden="false" customHeight="false" outlineLevel="0" collapsed="false">
      <c r="A612" s="0" t="s">
        <v>726</v>
      </c>
      <c r="B612" s="0" t="n">
        <v>11</v>
      </c>
      <c r="C612" s="0" t="n">
        <v>125</v>
      </c>
    </row>
    <row r="613" customFormat="false" ht="14.25" hidden="false" customHeight="false" outlineLevel="0" collapsed="false">
      <c r="A613" s="0" t="s">
        <v>727</v>
      </c>
      <c r="B613" s="0" t="n">
        <v>229</v>
      </c>
      <c r="C613" s="0" t="n">
        <v>480</v>
      </c>
    </row>
    <row r="614" customFormat="false" ht="14.25" hidden="false" customHeight="false" outlineLevel="0" collapsed="false">
      <c r="A614" s="0" t="s">
        <v>728</v>
      </c>
      <c r="B614" s="0" t="n">
        <v>1</v>
      </c>
      <c r="C614" s="0" t="n">
        <v>20</v>
      </c>
    </row>
    <row r="615" customFormat="false" ht="14.25" hidden="false" customHeight="false" outlineLevel="0" collapsed="false">
      <c r="A615" s="0" t="s">
        <v>729</v>
      </c>
      <c r="B615" s="0" t="n">
        <v>315</v>
      </c>
      <c r="C615" s="0" t="n">
        <v>6851</v>
      </c>
    </row>
    <row r="616" customFormat="false" ht="14.25" hidden="false" customHeight="false" outlineLevel="0" collapsed="false">
      <c r="A616" s="0" t="s">
        <v>730</v>
      </c>
      <c r="B616" s="0" t="n">
        <v>0</v>
      </c>
      <c r="C616" s="0" t="n">
        <v>56</v>
      </c>
    </row>
    <row r="617" customFormat="false" ht="14.25" hidden="false" customHeight="false" outlineLevel="0" collapsed="false">
      <c r="A617" s="0" t="s">
        <v>731</v>
      </c>
      <c r="B617" s="0" t="n">
        <v>0</v>
      </c>
      <c r="C617" s="0" t="n">
        <v>428</v>
      </c>
    </row>
    <row r="618" customFormat="false" ht="14.25" hidden="false" customHeight="false" outlineLevel="0" collapsed="false">
      <c r="A618" s="0" t="s">
        <v>732</v>
      </c>
      <c r="B618" s="0" t="n">
        <v>1</v>
      </c>
      <c r="C618" s="0" t="n">
        <v>1496</v>
      </c>
    </row>
    <row r="619" customFormat="false" ht="14.25" hidden="false" customHeight="false" outlineLevel="0" collapsed="false">
      <c r="A619" s="0" t="s">
        <v>733</v>
      </c>
      <c r="B619" s="0" t="n">
        <v>57</v>
      </c>
      <c r="C619" s="0" t="n">
        <v>35164</v>
      </c>
    </row>
    <row r="620" customFormat="false" ht="14.25" hidden="false" customHeight="false" outlineLevel="0" collapsed="false">
      <c r="A620" s="0" t="s">
        <v>734</v>
      </c>
      <c r="B620" s="0" t="n">
        <v>0</v>
      </c>
      <c r="C620" s="0" t="n">
        <v>3</v>
      </c>
    </row>
    <row r="621" customFormat="false" ht="14.25" hidden="false" customHeight="false" outlineLevel="0" collapsed="false">
      <c r="A621" s="0" t="s">
        <v>735</v>
      </c>
      <c r="B621" s="0" t="n">
        <v>0</v>
      </c>
      <c r="C621" s="0" t="n">
        <v>0</v>
      </c>
    </row>
    <row r="622" customFormat="false" ht="14.25" hidden="false" customHeight="false" outlineLevel="0" collapsed="false">
      <c r="A622" s="0" t="s">
        <v>736</v>
      </c>
      <c r="B622" s="0" t="n">
        <v>0</v>
      </c>
      <c r="C622" s="0" t="n">
        <v>1</v>
      </c>
    </row>
    <row r="623" customFormat="false" ht="14.25" hidden="false" customHeight="false" outlineLevel="0" collapsed="false">
      <c r="A623" s="0" t="s">
        <v>737</v>
      </c>
      <c r="B623" s="0" t="n">
        <v>1</v>
      </c>
      <c r="C623" s="0" t="n">
        <v>2</v>
      </c>
    </row>
    <row r="624" customFormat="false" ht="14.25" hidden="false" customHeight="false" outlineLevel="0" collapsed="false">
      <c r="A624" s="0" t="s">
        <v>738</v>
      </c>
      <c r="B624" s="0" t="n">
        <v>0</v>
      </c>
      <c r="C624" s="0" t="n">
        <v>0</v>
      </c>
    </row>
    <row r="625" customFormat="false" ht="14.25" hidden="false" customHeight="false" outlineLevel="0" collapsed="false">
      <c r="A625" s="0" t="s">
        <v>739</v>
      </c>
      <c r="B625" s="0" t="n">
        <v>0</v>
      </c>
      <c r="C625" s="0" t="n">
        <v>3</v>
      </c>
    </row>
    <row r="626" customFormat="false" ht="14.25" hidden="false" customHeight="false" outlineLevel="0" collapsed="false">
      <c r="A626" s="0" t="s">
        <v>740</v>
      </c>
      <c r="B626" s="0" t="n">
        <v>0</v>
      </c>
      <c r="C626" s="0" t="n">
        <v>1</v>
      </c>
    </row>
    <row r="627" customFormat="false" ht="14.25" hidden="false" customHeight="false" outlineLevel="0" collapsed="false">
      <c r="A627" s="0" t="s">
        <v>741</v>
      </c>
      <c r="B627" s="0" t="n">
        <v>0</v>
      </c>
      <c r="C627" s="0" t="n">
        <v>0</v>
      </c>
    </row>
    <row r="628" customFormat="false" ht="14.25" hidden="false" customHeight="false" outlineLevel="0" collapsed="false">
      <c r="A628" s="0" t="s">
        <v>742</v>
      </c>
      <c r="B628" s="0" t="n">
        <v>0</v>
      </c>
      <c r="C628" s="0" t="n">
        <v>0</v>
      </c>
    </row>
    <row r="629" customFormat="false" ht="14.25" hidden="false" customHeight="false" outlineLevel="0" collapsed="false">
      <c r="A629" s="0" t="s">
        <v>743</v>
      </c>
      <c r="B629" s="0" t="n">
        <v>0</v>
      </c>
      <c r="C629" s="0" t="n">
        <v>0</v>
      </c>
    </row>
    <row r="630" customFormat="false" ht="14.25" hidden="false" customHeight="false" outlineLevel="0" collapsed="false">
      <c r="A630" s="0" t="s">
        <v>744</v>
      </c>
      <c r="B630" s="0" t="n">
        <v>0</v>
      </c>
      <c r="C630" s="0" t="n">
        <v>1</v>
      </c>
    </row>
    <row r="631" customFormat="false" ht="14.25" hidden="false" customHeight="false" outlineLevel="0" collapsed="false">
      <c r="A631" s="0" t="s">
        <v>745</v>
      </c>
      <c r="B631" s="0" t="n">
        <v>0</v>
      </c>
      <c r="C631" s="0" t="n">
        <v>0</v>
      </c>
    </row>
    <row r="632" customFormat="false" ht="14.25" hidden="false" customHeight="false" outlineLevel="0" collapsed="false">
      <c r="A632" s="0" t="s">
        <v>746</v>
      </c>
      <c r="B632" s="0" t="n">
        <v>0</v>
      </c>
      <c r="C632" s="0" t="n">
        <v>22</v>
      </c>
    </row>
    <row r="633" customFormat="false" ht="14.25" hidden="false" customHeight="false" outlineLevel="0" collapsed="false">
      <c r="A633" s="0" t="s">
        <v>747</v>
      </c>
      <c r="B633" s="0" t="n">
        <v>9</v>
      </c>
      <c r="C633" s="0" t="n">
        <v>7</v>
      </c>
    </row>
    <row r="634" customFormat="false" ht="14.25" hidden="false" customHeight="false" outlineLevel="0" collapsed="false">
      <c r="A634" s="0" t="s">
        <v>748</v>
      </c>
      <c r="B634" s="0" t="n">
        <v>0</v>
      </c>
      <c r="C634" s="0" t="n">
        <v>0</v>
      </c>
    </row>
    <row r="635" customFormat="false" ht="14.25" hidden="false" customHeight="false" outlineLevel="0" collapsed="false">
      <c r="A635" s="0" t="s">
        <v>749</v>
      </c>
      <c r="B635" s="0" t="n">
        <v>0</v>
      </c>
      <c r="C635" s="0" t="n">
        <v>1</v>
      </c>
    </row>
    <row r="636" customFormat="false" ht="14.25" hidden="false" customHeight="false" outlineLevel="0" collapsed="false">
      <c r="A636" s="0" t="s">
        <v>750</v>
      </c>
      <c r="B636" s="0" t="n">
        <v>0</v>
      </c>
      <c r="C636" s="0" t="n">
        <v>33</v>
      </c>
    </row>
    <row r="637" customFormat="false" ht="14.25" hidden="false" customHeight="false" outlineLevel="0" collapsed="false">
      <c r="A637" s="0" t="s">
        <v>751</v>
      </c>
      <c r="B637" s="0" t="n">
        <v>4</v>
      </c>
      <c r="C637" s="0" t="n">
        <v>3639</v>
      </c>
    </row>
    <row r="638" customFormat="false" ht="14.25" hidden="false" customHeight="false" outlineLevel="0" collapsed="false">
      <c r="A638" s="0" t="s">
        <v>752</v>
      </c>
      <c r="B638" s="0" t="n">
        <v>0</v>
      </c>
      <c r="C638" s="0" t="n">
        <v>29</v>
      </c>
    </row>
    <row r="639" customFormat="false" ht="14.25" hidden="false" customHeight="false" outlineLevel="0" collapsed="false">
      <c r="A639" s="0" t="s">
        <v>753</v>
      </c>
      <c r="B639" s="0" t="n">
        <v>0</v>
      </c>
      <c r="C639" s="0" t="n">
        <v>0</v>
      </c>
    </row>
    <row r="640" customFormat="false" ht="14.25" hidden="false" customHeight="false" outlineLevel="0" collapsed="false">
      <c r="A640" s="0" t="s">
        <v>754</v>
      </c>
      <c r="B640" s="0" t="n">
        <v>891</v>
      </c>
      <c r="C640" s="0" t="n">
        <v>13783</v>
      </c>
    </row>
    <row r="641" customFormat="false" ht="14.25" hidden="false" customHeight="false" outlineLevel="0" collapsed="false">
      <c r="A641" s="0" t="s">
        <v>755</v>
      </c>
      <c r="B641" s="0" t="n">
        <v>0</v>
      </c>
      <c r="C641" s="0" t="n">
        <v>1</v>
      </c>
    </row>
    <row r="642" customFormat="false" ht="14.25" hidden="false" customHeight="false" outlineLevel="0" collapsed="false">
      <c r="A642" s="0" t="s">
        <v>756</v>
      </c>
      <c r="B642" s="0" t="n">
        <v>8</v>
      </c>
      <c r="C642" s="0" t="n">
        <v>1287</v>
      </c>
    </row>
    <row r="643" customFormat="false" ht="14.25" hidden="false" customHeight="false" outlineLevel="0" collapsed="false">
      <c r="A643" s="0" t="s">
        <v>757</v>
      </c>
      <c r="B643" s="0" t="n">
        <v>0</v>
      </c>
      <c r="C643" s="0" t="n">
        <v>0</v>
      </c>
    </row>
    <row r="644" customFormat="false" ht="14.25" hidden="false" customHeight="false" outlineLevel="0" collapsed="false">
      <c r="A644" s="0" t="s">
        <v>758</v>
      </c>
      <c r="B644" s="0" t="n">
        <v>0</v>
      </c>
      <c r="C644" s="0" t="n">
        <v>0</v>
      </c>
    </row>
    <row r="645" customFormat="false" ht="14.25" hidden="false" customHeight="false" outlineLevel="0" collapsed="false">
      <c r="A645" s="0" t="s">
        <v>759</v>
      </c>
      <c r="B645" s="0" t="n">
        <v>0</v>
      </c>
      <c r="C645" s="0" t="n">
        <v>4</v>
      </c>
    </row>
    <row r="646" customFormat="false" ht="14.25" hidden="false" customHeight="false" outlineLevel="0" collapsed="false">
      <c r="A646" s="0" t="s">
        <v>760</v>
      </c>
      <c r="B646" s="0" t="n">
        <v>0</v>
      </c>
      <c r="C646" s="0" t="n">
        <v>4</v>
      </c>
    </row>
    <row r="647" customFormat="false" ht="14.25" hidden="false" customHeight="false" outlineLevel="0" collapsed="false">
      <c r="A647" s="0" t="s">
        <v>761</v>
      </c>
      <c r="B647" s="0" t="n">
        <v>8</v>
      </c>
      <c r="C647" s="0" t="n">
        <v>69</v>
      </c>
    </row>
    <row r="648" customFormat="false" ht="14.25" hidden="false" customHeight="false" outlineLevel="0" collapsed="false">
      <c r="A648" s="0" t="s">
        <v>762</v>
      </c>
      <c r="B648" s="0" t="n">
        <v>7</v>
      </c>
      <c r="C648" s="0" t="n">
        <v>295</v>
      </c>
    </row>
    <row r="649" customFormat="false" ht="14.25" hidden="false" customHeight="false" outlineLevel="0" collapsed="false">
      <c r="A649" s="0" t="s">
        <v>763</v>
      </c>
      <c r="B649" s="0" t="n">
        <v>16</v>
      </c>
      <c r="C649" s="0" t="n">
        <v>437</v>
      </c>
    </row>
    <row r="650" customFormat="false" ht="14.25" hidden="false" customHeight="false" outlineLevel="0" collapsed="false">
      <c r="A650" s="0" t="s">
        <v>764</v>
      </c>
      <c r="B650" s="0" t="n">
        <v>0</v>
      </c>
      <c r="C650" s="0" t="n">
        <v>4</v>
      </c>
    </row>
    <row r="651" customFormat="false" ht="14.25" hidden="false" customHeight="false" outlineLevel="0" collapsed="false">
      <c r="A651" s="0" t="s">
        <v>765</v>
      </c>
      <c r="B651" s="0" t="n">
        <v>0</v>
      </c>
      <c r="C651" s="0" t="n">
        <v>0</v>
      </c>
    </row>
    <row r="652" customFormat="false" ht="14.25" hidden="false" customHeight="false" outlineLevel="0" collapsed="false">
      <c r="A652" s="0" t="s">
        <v>766</v>
      </c>
      <c r="B652" s="0" t="n">
        <v>0</v>
      </c>
      <c r="C652" s="0" t="n">
        <v>0</v>
      </c>
    </row>
    <row r="653" customFormat="false" ht="14.25" hidden="false" customHeight="false" outlineLevel="0" collapsed="false">
      <c r="A653" s="0" t="s">
        <v>767</v>
      </c>
      <c r="B653" s="0" t="n">
        <v>0</v>
      </c>
      <c r="C653" s="0" t="n">
        <v>0</v>
      </c>
    </row>
    <row r="654" customFormat="false" ht="14.25" hidden="false" customHeight="false" outlineLevel="0" collapsed="false">
      <c r="A654" s="0" t="s">
        <v>768</v>
      </c>
      <c r="B654" s="0" t="n">
        <v>0</v>
      </c>
      <c r="C654" s="0" t="n">
        <v>0</v>
      </c>
    </row>
    <row r="655" customFormat="false" ht="14.25" hidden="false" customHeight="false" outlineLevel="0" collapsed="false">
      <c r="A655" s="0" t="s">
        <v>769</v>
      </c>
      <c r="B655" s="0" t="n">
        <v>0</v>
      </c>
      <c r="C655" s="0" t="n">
        <v>0</v>
      </c>
    </row>
    <row r="656" customFormat="false" ht="14.25" hidden="false" customHeight="false" outlineLevel="0" collapsed="false">
      <c r="A656" s="0" t="s">
        <v>770</v>
      </c>
      <c r="B656" s="0" t="n">
        <v>15</v>
      </c>
      <c r="C656" s="0" t="n">
        <v>284</v>
      </c>
    </row>
    <row r="657" customFormat="false" ht="14.25" hidden="false" customHeight="false" outlineLevel="0" collapsed="false">
      <c r="A657" s="0" t="s">
        <v>771</v>
      </c>
      <c r="B657" s="0" t="n">
        <v>4</v>
      </c>
      <c r="C657" s="0" t="n">
        <v>7</v>
      </c>
    </row>
    <row r="658" customFormat="false" ht="14.25" hidden="false" customHeight="false" outlineLevel="0" collapsed="false">
      <c r="A658" s="0" t="s">
        <v>772</v>
      </c>
      <c r="B658" s="0" t="n">
        <v>0</v>
      </c>
      <c r="C658" s="0" t="n">
        <v>0</v>
      </c>
    </row>
    <row r="659" customFormat="false" ht="14.25" hidden="false" customHeight="false" outlineLevel="0" collapsed="false">
      <c r="A659" s="0" t="s">
        <v>773</v>
      </c>
      <c r="B659" s="0" t="n">
        <v>9</v>
      </c>
      <c r="C659" s="0" t="n">
        <v>51</v>
      </c>
    </row>
    <row r="660" customFormat="false" ht="14.25" hidden="false" customHeight="false" outlineLevel="0" collapsed="false">
      <c r="A660" s="0" t="s">
        <v>774</v>
      </c>
      <c r="B660" s="0" t="n">
        <v>0</v>
      </c>
      <c r="C660" s="0" t="n">
        <v>0</v>
      </c>
    </row>
    <row r="661" customFormat="false" ht="14.25" hidden="false" customHeight="false" outlineLevel="0" collapsed="false">
      <c r="A661" s="0" t="s">
        <v>775</v>
      </c>
      <c r="B661" s="0" t="n">
        <v>0</v>
      </c>
      <c r="C661" s="0" t="n">
        <v>23</v>
      </c>
    </row>
    <row r="662" customFormat="false" ht="14.25" hidden="false" customHeight="false" outlineLevel="0" collapsed="false">
      <c r="A662" s="0" t="s">
        <v>776</v>
      </c>
      <c r="B662" s="0" t="n">
        <v>7</v>
      </c>
      <c r="C662" s="0" t="n">
        <v>85</v>
      </c>
    </row>
    <row r="663" customFormat="false" ht="14.25" hidden="false" customHeight="false" outlineLevel="0" collapsed="false">
      <c r="A663" s="0" t="s">
        <v>777</v>
      </c>
      <c r="B663" s="0" t="n">
        <v>90</v>
      </c>
      <c r="C663" s="0" t="n">
        <v>1</v>
      </c>
    </row>
    <row r="664" customFormat="false" ht="14.25" hidden="false" customHeight="false" outlineLevel="0" collapsed="false">
      <c r="A664" s="0" t="s">
        <v>778</v>
      </c>
      <c r="B664" s="0" t="n">
        <v>2</v>
      </c>
      <c r="C664" s="0" t="n">
        <v>78</v>
      </c>
    </row>
    <row r="665" customFormat="false" ht="14.25" hidden="false" customHeight="false" outlineLevel="0" collapsed="false">
      <c r="A665" s="0" t="s">
        <v>779</v>
      </c>
      <c r="B665" s="0" t="n">
        <v>0</v>
      </c>
      <c r="C665" s="0" t="n">
        <v>19</v>
      </c>
    </row>
    <row r="666" customFormat="false" ht="14.25" hidden="false" customHeight="false" outlineLevel="0" collapsed="false">
      <c r="A666" s="0" t="s">
        <v>780</v>
      </c>
      <c r="B666" s="0" t="n">
        <v>770</v>
      </c>
      <c r="C666" s="0" t="n">
        <v>8112</v>
      </c>
    </row>
    <row r="667" customFormat="false" ht="14.25" hidden="false" customHeight="false" outlineLevel="0" collapsed="false">
      <c r="A667" s="0" t="s">
        <v>781</v>
      </c>
      <c r="B667" s="0" t="n">
        <v>789</v>
      </c>
      <c r="C667" s="0" t="n">
        <v>8367</v>
      </c>
    </row>
    <row r="668" customFormat="false" ht="14.25" hidden="false" customHeight="false" outlineLevel="0" collapsed="false">
      <c r="A668" s="0" t="s">
        <v>782</v>
      </c>
      <c r="B668" s="0" t="n">
        <v>11</v>
      </c>
      <c r="C668" s="0" t="n">
        <v>426</v>
      </c>
    </row>
    <row r="669" customFormat="false" ht="14.25" hidden="false" customHeight="false" outlineLevel="0" collapsed="false">
      <c r="A669" s="0" t="s">
        <v>783</v>
      </c>
      <c r="B669" s="0" t="n">
        <v>187</v>
      </c>
      <c r="C669" s="0" t="n">
        <v>825</v>
      </c>
    </row>
    <row r="670" customFormat="false" ht="14.25" hidden="false" customHeight="false" outlineLevel="0" collapsed="false">
      <c r="A670" s="0" t="s">
        <v>784</v>
      </c>
      <c r="B670" s="0" t="n">
        <v>7</v>
      </c>
      <c r="C670" s="0" t="n">
        <v>20</v>
      </c>
    </row>
    <row r="671" customFormat="false" ht="14.25" hidden="false" customHeight="false" outlineLevel="0" collapsed="false">
      <c r="A671" s="0" t="s">
        <v>785</v>
      </c>
      <c r="B671" s="0" t="n">
        <v>0</v>
      </c>
      <c r="C671" s="0" t="n">
        <v>0</v>
      </c>
    </row>
    <row r="672" customFormat="false" ht="14.25" hidden="false" customHeight="false" outlineLevel="0" collapsed="false">
      <c r="A672" s="0" t="s">
        <v>786</v>
      </c>
      <c r="B672" s="0" t="n">
        <v>280</v>
      </c>
      <c r="C672" s="0" t="n">
        <v>347</v>
      </c>
    </row>
    <row r="673" customFormat="false" ht="14.25" hidden="false" customHeight="false" outlineLevel="0" collapsed="false">
      <c r="A673" s="0" t="s">
        <v>787</v>
      </c>
      <c r="B673" s="0" t="n">
        <v>0</v>
      </c>
      <c r="C673" s="0" t="n">
        <v>1</v>
      </c>
    </row>
    <row r="674" customFormat="false" ht="14.25" hidden="false" customHeight="false" outlineLevel="0" collapsed="false">
      <c r="A674" s="0" t="s">
        <v>788</v>
      </c>
      <c r="B674" s="0" t="n">
        <v>345</v>
      </c>
      <c r="C674" s="0" t="n">
        <v>2929</v>
      </c>
    </row>
    <row r="675" customFormat="false" ht="14.25" hidden="false" customHeight="false" outlineLevel="0" collapsed="false">
      <c r="A675" s="0" t="s">
        <v>789</v>
      </c>
      <c r="B675" s="0" t="n">
        <v>1161</v>
      </c>
      <c r="C675" s="0" t="n">
        <v>4176</v>
      </c>
    </row>
    <row r="676" customFormat="false" ht="14.25" hidden="false" customHeight="false" outlineLevel="0" collapsed="false">
      <c r="A676" s="0" t="s">
        <v>790</v>
      </c>
      <c r="B676" s="0" t="n">
        <v>62</v>
      </c>
      <c r="C676" s="0" t="n">
        <v>301</v>
      </c>
    </row>
    <row r="677" customFormat="false" ht="14.25" hidden="false" customHeight="false" outlineLevel="0" collapsed="false">
      <c r="A677" s="0" t="s">
        <v>791</v>
      </c>
      <c r="B677" s="0" t="n">
        <v>279</v>
      </c>
      <c r="C677" s="0" t="n">
        <v>40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2"/>
    </sheetView>
  </sheetViews>
  <sheetFormatPr defaultColWidth="8.99609375" defaultRowHeight="15" zeroHeight="false" outlineLevelRow="0" outlineLevelCol="0"/>
  <cols>
    <col collapsed="false" customWidth="true" hidden="false" outlineLevel="0" max="1" min="1" style="2" width="12.75"/>
    <col collapsed="false" customWidth="true" hidden="false" outlineLevel="0" max="2" min="2" style="2" width="29.12"/>
    <col collapsed="false" customWidth="true" hidden="false" outlineLevel="0" max="5" min="3" style="3" width="12.62"/>
    <col collapsed="false" customWidth="true" hidden="false" outlineLevel="0" max="6" min="6" style="3" width="7.24"/>
    <col collapsed="false" customWidth="true" hidden="false" outlineLevel="0" max="7" min="7" style="4" width="74.5"/>
    <col collapsed="false" customWidth="true" hidden="false" outlineLevel="0" max="8" min="8" style="4" width="52.62"/>
    <col collapsed="false" customWidth="true" hidden="false" outlineLevel="0" max="9" min="9" style="4" width="28.24"/>
    <col collapsed="false" customWidth="true" hidden="false" outlineLevel="0" max="10" min="10" style="4" width="29.36"/>
    <col collapsed="false" customWidth="true" hidden="false" outlineLevel="0" max="11" min="11" style="5" width="9.87"/>
    <col collapsed="false" customWidth="true" hidden="false" outlineLevel="0" max="12" min="12" style="5" width="7.87"/>
    <col collapsed="false" customWidth="false" hidden="false" outlineLevel="0" max="257" min="13" style="2" width="8.99"/>
  </cols>
  <sheetData>
    <row r="1" customFormat="false" ht="14.25" hidden="false" customHeight="true" outlineLevel="0" collapsed="false">
      <c r="A1" s="6" t="s">
        <v>79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customFormat="false" ht="14.25" hidden="false" customHeight="tru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customFormat="false" ht="14.25" hidden="false" customHeight="true" outlineLevel="0" collapsed="false">
      <c r="A3" s="7" t="s">
        <v>793</v>
      </c>
      <c r="B3" s="7" t="s">
        <v>794</v>
      </c>
      <c r="C3" s="8" t="s">
        <v>795</v>
      </c>
      <c r="D3" s="8" t="s">
        <v>796</v>
      </c>
      <c r="E3" s="8" t="s">
        <v>797</v>
      </c>
      <c r="F3" s="9" t="s">
        <v>798</v>
      </c>
      <c r="G3" s="7" t="s">
        <v>799</v>
      </c>
      <c r="H3" s="7" t="s">
        <v>800</v>
      </c>
      <c r="I3" s="7" t="s">
        <v>801</v>
      </c>
      <c r="J3" s="7" t="s">
        <v>802</v>
      </c>
      <c r="K3" s="8" t="s">
        <v>803</v>
      </c>
      <c r="L3" s="8" t="s">
        <v>804</v>
      </c>
    </row>
    <row r="4" customFormat="false" ht="13.5" hidden="false" customHeight="true" outlineLevel="0" collapsed="false">
      <c r="A4" s="7"/>
      <c r="B4" s="7"/>
      <c r="C4" s="8"/>
      <c r="D4" s="8"/>
      <c r="E4" s="8"/>
      <c r="F4" s="9"/>
      <c r="G4" s="7"/>
      <c r="H4" s="7"/>
      <c r="I4" s="7"/>
      <c r="J4" s="7"/>
      <c r="K4" s="7"/>
      <c r="L4" s="7"/>
    </row>
    <row r="5" customFormat="false" ht="14.25" hidden="false" customHeight="false" outlineLevel="0" collapsed="false">
      <c r="A5" s="2" t="s">
        <v>805</v>
      </c>
      <c r="B5" s="4" t="s">
        <v>806</v>
      </c>
      <c r="C5" s="3" t="n">
        <v>-42.9</v>
      </c>
      <c r="D5" s="10" t="n">
        <v>0.571428571428571</v>
      </c>
      <c r="E5" s="11" t="n">
        <v>1.68831168831169</v>
      </c>
      <c r="F5" s="3" t="s">
        <v>807</v>
      </c>
      <c r="G5" s="4" t="s">
        <v>808</v>
      </c>
      <c r="H5" s="4" t="s">
        <v>809</v>
      </c>
      <c r="I5" s="4" t="s">
        <v>810</v>
      </c>
      <c r="K5" s="3" t="n">
        <f aca="false">LEN(G5)</f>
        <v>77</v>
      </c>
      <c r="L5" s="3" t="n">
        <v>22</v>
      </c>
    </row>
    <row r="6" customFormat="false" ht="16.5" hidden="false" customHeight="false" outlineLevel="0" collapsed="false">
      <c r="A6" s="2" t="s">
        <v>811</v>
      </c>
      <c r="B6" s="4" t="s">
        <v>812</v>
      </c>
      <c r="C6" s="3" t="n">
        <v>-34.4</v>
      </c>
      <c r="D6" s="10" t="n">
        <v>0.620253164556962</v>
      </c>
      <c r="E6" s="11" t="n">
        <v>1.45147679324895</v>
      </c>
      <c r="F6" s="3" t="s">
        <v>807</v>
      </c>
      <c r="G6" s="4" t="s">
        <v>813</v>
      </c>
      <c r="H6" s="4" t="s">
        <v>814</v>
      </c>
      <c r="I6" s="4" t="s">
        <v>815</v>
      </c>
      <c r="K6" s="3" t="n">
        <f aca="false">LEN(G6)</f>
        <v>79</v>
      </c>
      <c r="L6" s="3" t="n">
        <v>22</v>
      </c>
    </row>
    <row r="7" customFormat="false" ht="16.5" hidden="false" customHeight="false" outlineLevel="0" collapsed="false">
      <c r="A7" s="2" t="s">
        <v>816</v>
      </c>
      <c r="B7" s="4" t="s">
        <v>817</v>
      </c>
      <c r="C7" s="3" t="n">
        <v>-36.5</v>
      </c>
      <c r="D7" s="10" t="n">
        <v>0.662337662337662</v>
      </c>
      <c r="E7" s="11" t="n">
        <v>1.82317682317682</v>
      </c>
      <c r="F7" s="3" t="s">
        <v>807</v>
      </c>
      <c r="G7" s="4" t="s">
        <v>818</v>
      </c>
      <c r="H7" s="4" t="s">
        <v>819</v>
      </c>
      <c r="I7" s="4" t="s">
        <v>815</v>
      </c>
      <c r="K7" s="3" t="n">
        <f aca="false">LEN(G7)</f>
        <v>77</v>
      </c>
      <c r="L7" s="3" t="n">
        <v>22</v>
      </c>
    </row>
    <row r="8" customFormat="false" ht="16.5" hidden="false" customHeight="false" outlineLevel="0" collapsed="false">
      <c r="A8" s="2" t="s">
        <v>820</v>
      </c>
      <c r="B8" s="4" t="s">
        <v>821</v>
      </c>
      <c r="C8" s="3" t="n">
        <v>-18.3</v>
      </c>
      <c r="D8" s="10" t="n">
        <v>0.613333333333333</v>
      </c>
      <c r="E8" s="11" t="n">
        <v>0.841379310344828</v>
      </c>
      <c r="F8" s="3" t="s">
        <v>807</v>
      </c>
      <c r="G8" s="4" t="s">
        <v>822</v>
      </c>
      <c r="H8" s="4" t="s">
        <v>823</v>
      </c>
      <c r="I8" s="4" t="s">
        <v>815</v>
      </c>
      <c r="K8" s="3" t="n">
        <f aca="false">LEN(G8)</f>
        <v>75</v>
      </c>
      <c r="L8" s="3" t="n">
        <v>22</v>
      </c>
    </row>
    <row r="9" customFormat="false" ht="16.5" hidden="false" customHeight="false" outlineLevel="0" collapsed="false">
      <c r="A9" s="2" t="s">
        <v>824</v>
      </c>
      <c r="B9" s="4" t="s">
        <v>825</v>
      </c>
      <c r="C9" s="3" t="n">
        <v>-27.8</v>
      </c>
      <c r="D9" s="10" t="n">
        <v>0.6625</v>
      </c>
      <c r="E9" s="11" t="n">
        <v>1.28703703703704</v>
      </c>
      <c r="F9" s="3" t="s">
        <v>807</v>
      </c>
      <c r="G9" s="4" t="s">
        <v>826</v>
      </c>
      <c r="H9" s="4" t="s">
        <v>827</v>
      </c>
      <c r="I9" s="4" t="s">
        <v>815</v>
      </c>
      <c r="K9" s="3" t="n">
        <f aca="false">LEN(G9)</f>
        <v>80</v>
      </c>
      <c r="L9" s="3" t="n">
        <v>22</v>
      </c>
    </row>
    <row r="10" customFormat="false" ht="16.5" hidden="false" customHeight="false" outlineLevel="0" collapsed="false">
      <c r="A10" s="2" t="s">
        <v>828</v>
      </c>
      <c r="B10" s="4" t="s">
        <v>829</v>
      </c>
      <c r="C10" s="3" t="n">
        <v>-42.1</v>
      </c>
      <c r="D10" s="10" t="n">
        <v>0.6625</v>
      </c>
      <c r="E10" s="11" t="n">
        <v>1.94907407407407</v>
      </c>
      <c r="F10" s="3" t="s">
        <v>807</v>
      </c>
      <c r="G10" s="4" t="s">
        <v>830</v>
      </c>
      <c r="H10" s="4" t="s">
        <v>831</v>
      </c>
      <c r="I10" s="4" t="s">
        <v>815</v>
      </c>
      <c r="K10" s="3" t="n">
        <f aca="false">LEN(G10)</f>
        <v>80</v>
      </c>
      <c r="L10" s="3" t="n">
        <v>22</v>
      </c>
    </row>
    <row r="11" customFormat="false" ht="16.5" hidden="false" customHeight="false" outlineLevel="0" collapsed="false">
      <c r="A11" s="2" t="s">
        <v>832</v>
      </c>
      <c r="B11" s="4" t="s">
        <v>833</v>
      </c>
      <c r="C11" s="3" t="n">
        <v>-40.4</v>
      </c>
      <c r="D11" s="10" t="n">
        <v>0.65</v>
      </c>
      <c r="E11" s="11" t="n">
        <v>1.80357142857143</v>
      </c>
      <c r="F11" s="3" t="s">
        <v>807</v>
      </c>
      <c r="G11" s="4" t="s">
        <v>834</v>
      </c>
      <c r="H11" s="4" t="s">
        <v>835</v>
      </c>
      <c r="I11" s="4" t="s">
        <v>815</v>
      </c>
      <c r="K11" s="3" t="n">
        <f aca="false">LEN(G11)</f>
        <v>80</v>
      </c>
      <c r="L11" s="3" t="n">
        <v>22</v>
      </c>
    </row>
    <row r="12" customFormat="false" ht="16.5" hidden="false" customHeight="false" outlineLevel="0" collapsed="false">
      <c r="A12" s="2" t="s">
        <v>836</v>
      </c>
      <c r="B12" s="4" t="s">
        <v>837</v>
      </c>
      <c r="C12" s="3" t="n">
        <v>-25.7</v>
      </c>
      <c r="D12" s="10" t="n">
        <v>0.636363636363636</v>
      </c>
      <c r="E12" s="11" t="n">
        <v>1.19202226345083</v>
      </c>
      <c r="F12" s="3" t="s">
        <v>807</v>
      </c>
      <c r="G12" s="4" t="s">
        <v>838</v>
      </c>
      <c r="H12" s="4" t="s">
        <v>839</v>
      </c>
      <c r="I12" s="4" t="s">
        <v>815</v>
      </c>
      <c r="K12" s="3" t="n">
        <f aca="false">LEN(G12)</f>
        <v>77</v>
      </c>
      <c r="L12" s="3" t="n">
        <v>22</v>
      </c>
    </row>
    <row r="13" customFormat="false" ht="16.5" hidden="false" customHeight="false" outlineLevel="0" collapsed="false">
      <c r="A13" s="2" t="s">
        <v>840</v>
      </c>
      <c r="B13" s="4" t="s">
        <v>841</v>
      </c>
      <c r="C13" s="3" t="n">
        <v>-35.6</v>
      </c>
      <c r="D13" s="10" t="n">
        <v>0.615384615384615</v>
      </c>
      <c r="E13" s="11" t="n">
        <v>1.52136752136752</v>
      </c>
      <c r="F13" s="3" t="s">
        <v>807</v>
      </c>
      <c r="G13" s="4" t="s">
        <v>842</v>
      </c>
      <c r="H13" s="4" t="s">
        <v>843</v>
      </c>
      <c r="I13" s="4" t="s">
        <v>844</v>
      </c>
      <c r="K13" s="3" t="n">
        <f aca="false">LEN(G13)</f>
        <v>78</v>
      </c>
      <c r="L13" s="3" t="n">
        <v>22</v>
      </c>
    </row>
    <row r="14" customFormat="false" ht="16.5" hidden="false" customHeight="false" outlineLevel="0" collapsed="false">
      <c r="A14" s="2" t="s">
        <v>845</v>
      </c>
      <c r="B14" s="4" t="s">
        <v>846</v>
      </c>
      <c r="C14" s="3" t="n">
        <v>-29</v>
      </c>
      <c r="D14" s="10" t="n">
        <v>0.625</v>
      </c>
      <c r="E14" s="11" t="n">
        <v>0.99862258953168</v>
      </c>
      <c r="F14" s="3" t="s">
        <v>807</v>
      </c>
      <c r="G14" s="4" t="s">
        <v>847</v>
      </c>
      <c r="H14" s="4" t="s">
        <v>848</v>
      </c>
      <c r="I14" s="4" t="s">
        <v>844</v>
      </c>
      <c r="K14" s="3" t="n">
        <f aca="false">LEN(G14)</f>
        <v>88</v>
      </c>
      <c r="L14" s="3" t="n">
        <v>22</v>
      </c>
    </row>
    <row r="15" customFormat="false" ht="16.5" hidden="false" customHeight="false" outlineLevel="0" collapsed="false">
      <c r="A15" s="2" t="s">
        <v>849</v>
      </c>
      <c r="B15" s="4" t="s">
        <v>850</v>
      </c>
      <c r="C15" s="3" t="n">
        <v>-43.7</v>
      </c>
      <c r="D15" s="10" t="n">
        <v>0.564102564102564</v>
      </c>
      <c r="E15" s="11" t="n">
        <v>1.64781297134238</v>
      </c>
      <c r="F15" s="3" t="s">
        <v>807</v>
      </c>
      <c r="G15" s="4" t="s">
        <v>851</v>
      </c>
      <c r="H15" s="4" t="s">
        <v>852</v>
      </c>
      <c r="I15" s="4" t="s">
        <v>844</v>
      </c>
      <c r="K15" s="3" t="n">
        <f aca="false">LEN(G15)</f>
        <v>78</v>
      </c>
      <c r="L15" s="3" t="n">
        <v>22</v>
      </c>
    </row>
    <row r="16" customFormat="false" ht="16.5" hidden="false" customHeight="false" outlineLevel="0" collapsed="false">
      <c r="A16" s="2" t="s">
        <v>853</v>
      </c>
      <c r="B16" s="4" t="s">
        <v>854</v>
      </c>
      <c r="C16" s="3" t="n">
        <v>-45.4</v>
      </c>
      <c r="D16" s="10" t="n">
        <v>0.6</v>
      </c>
      <c r="E16" s="11" t="n">
        <v>1.7734375</v>
      </c>
      <c r="F16" s="3" t="s">
        <v>855</v>
      </c>
      <c r="G16" s="4" t="s">
        <v>856</v>
      </c>
      <c r="H16" s="4" t="s">
        <v>857</v>
      </c>
      <c r="I16" s="4" t="s">
        <v>844</v>
      </c>
      <c r="J16" s="4" t="s">
        <v>858</v>
      </c>
      <c r="K16" s="3" t="n">
        <f aca="false">LEN(G16)</f>
        <v>80</v>
      </c>
      <c r="L16" s="3" t="s">
        <v>859</v>
      </c>
    </row>
    <row r="17" customFormat="false" ht="16.5" hidden="false" customHeight="false" outlineLevel="0" collapsed="false">
      <c r="A17" s="2" t="s">
        <v>860</v>
      </c>
      <c r="B17" s="4" t="s">
        <v>861</v>
      </c>
      <c r="C17" s="3" t="n">
        <v>-19.3</v>
      </c>
      <c r="D17" s="10" t="n">
        <v>0.546511627906977</v>
      </c>
      <c r="E17" s="11" t="n">
        <v>0.575432319618366</v>
      </c>
      <c r="F17" s="3" t="s">
        <v>862</v>
      </c>
      <c r="G17" s="4" t="s">
        <v>863</v>
      </c>
      <c r="H17" s="4" t="s">
        <v>864</v>
      </c>
      <c r="J17" s="4" t="s">
        <v>865</v>
      </c>
      <c r="K17" s="3" t="n">
        <f aca="false">LEN(G17)</f>
        <v>86</v>
      </c>
      <c r="L17" s="3" t="n">
        <v>22</v>
      </c>
    </row>
    <row r="18" customFormat="false" ht="16.5" hidden="false" customHeight="false" outlineLevel="0" collapsed="false">
      <c r="A18" s="2" t="s">
        <v>866</v>
      </c>
      <c r="B18" s="4" t="s">
        <v>867</v>
      </c>
      <c r="C18" s="3" t="n">
        <v>-40.7</v>
      </c>
      <c r="D18" s="10" t="n">
        <v>0.5875</v>
      </c>
      <c r="E18" s="11" t="n">
        <v>1.54166666666667</v>
      </c>
      <c r="F18" s="3" t="s">
        <v>807</v>
      </c>
      <c r="G18" s="4" t="s">
        <v>868</v>
      </c>
      <c r="H18" s="4" t="s">
        <v>869</v>
      </c>
      <c r="I18" s="4" t="s">
        <v>865</v>
      </c>
      <c r="K18" s="3" t="n">
        <f aca="false">LEN(G18)</f>
        <v>80</v>
      </c>
      <c r="L18" s="3" t="n">
        <v>22</v>
      </c>
    </row>
    <row r="19" customFormat="false" ht="16.5" hidden="false" customHeight="false" outlineLevel="0" collapsed="false">
      <c r="A19" s="2" t="s">
        <v>870</v>
      </c>
      <c r="B19" s="4" t="s">
        <v>871</v>
      </c>
      <c r="C19" s="3" t="n">
        <v>-31.6</v>
      </c>
      <c r="D19" s="10" t="n">
        <v>0.637362637362637</v>
      </c>
      <c r="E19" s="11" t="n">
        <v>1.05228105228105</v>
      </c>
      <c r="F19" s="3" t="s">
        <v>807</v>
      </c>
      <c r="G19" s="4" t="s">
        <v>872</v>
      </c>
      <c r="H19" s="4" t="s">
        <v>873</v>
      </c>
      <c r="I19" s="4" t="s">
        <v>865</v>
      </c>
      <c r="K19" s="3" t="n">
        <f aca="false">LEN(G19)</f>
        <v>91</v>
      </c>
      <c r="L19" s="3" t="n">
        <v>22</v>
      </c>
    </row>
    <row r="20" customFormat="false" ht="16.5" hidden="false" customHeight="false" outlineLevel="0" collapsed="false">
      <c r="A20" s="2" t="s">
        <v>874</v>
      </c>
      <c r="B20" s="4" t="s">
        <v>875</v>
      </c>
      <c r="C20" s="3" t="n">
        <v>-37.4</v>
      </c>
      <c r="D20" s="10" t="n">
        <v>0.578947368421053</v>
      </c>
      <c r="E20" s="11" t="n">
        <v>1.53782894736842</v>
      </c>
      <c r="F20" s="3" t="s">
        <v>807</v>
      </c>
      <c r="G20" s="4" t="s">
        <v>876</v>
      </c>
      <c r="H20" s="4" t="s">
        <v>877</v>
      </c>
      <c r="I20" s="4" t="s">
        <v>865</v>
      </c>
      <c r="K20" s="3" t="n">
        <f aca="false">LEN(G20)</f>
        <v>76</v>
      </c>
      <c r="L20" s="3" t="n">
        <v>22</v>
      </c>
    </row>
    <row r="21" customFormat="false" ht="16.5" hidden="false" customHeight="false" outlineLevel="0" collapsed="false">
      <c r="A21" s="2" t="s">
        <v>878</v>
      </c>
      <c r="B21" s="4" t="s">
        <v>879</v>
      </c>
      <c r="C21" s="3" t="n">
        <v>-41.2</v>
      </c>
      <c r="D21" s="10" t="n">
        <v>0.556962025316456</v>
      </c>
      <c r="E21" s="11" t="n">
        <v>1.49005424954792</v>
      </c>
      <c r="F21" s="3" t="s">
        <v>807</v>
      </c>
      <c r="G21" s="4" t="s">
        <v>880</v>
      </c>
      <c r="H21" s="4" t="s">
        <v>881</v>
      </c>
      <c r="I21" s="4" t="s">
        <v>865</v>
      </c>
      <c r="K21" s="3" t="n">
        <f aca="false">LEN(G21)</f>
        <v>79</v>
      </c>
      <c r="L21" s="3" t="n">
        <v>22</v>
      </c>
    </row>
    <row r="22" customFormat="false" ht="16.5" hidden="false" customHeight="false" outlineLevel="0" collapsed="false">
      <c r="A22" s="2" t="s">
        <v>882</v>
      </c>
      <c r="B22" s="4" t="s">
        <v>883</v>
      </c>
      <c r="C22" s="3" t="n">
        <v>-30.3</v>
      </c>
      <c r="D22" s="10" t="n">
        <v>0.636363636363636</v>
      </c>
      <c r="E22" s="11" t="n">
        <v>1.07599431818182</v>
      </c>
      <c r="F22" s="3" t="s">
        <v>807</v>
      </c>
      <c r="G22" s="4" t="s">
        <v>884</v>
      </c>
      <c r="H22" s="4" t="s">
        <v>885</v>
      </c>
      <c r="I22" s="4" t="s">
        <v>886</v>
      </c>
      <c r="K22" s="3" t="n">
        <f aca="false">LEN(G22)</f>
        <v>88</v>
      </c>
      <c r="L22" s="3" t="n">
        <v>21</v>
      </c>
    </row>
    <row r="23" customFormat="false" ht="16.5" hidden="false" customHeight="false" outlineLevel="0" collapsed="false">
      <c r="A23" s="2" t="s">
        <v>887</v>
      </c>
      <c r="B23" s="4" t="s">
        <v>888</v>
      </c>
      <c r="C23" s="3" t="n">
        <v>-41</v>
      </c>
      <c r="D23" s="10" t="n">
        <v>0.59493670886076</v>
      </c>
      <c r="E23" s="11" t="n">
        <v>1.62183544303797</v>
      </c>
      <c r="F23" s="3" t="s">
        <v>807</v>
      </c>
      <c r="G23" s="4" t="s">
        <v>889</v>
      </c>
      <c r="H23" s="4" t="s">
        <v>890</v>
      </c>
      <c r="I23" s="4" t="s">
        <v>886</v>
      </c>
      <c r="K23" s="3" t="n">
        <f aca="false">LEN(G23)</f>
        <v>79</v>
      </c>
      <c r="L23" s="3" t="n">
        <v>21</v>
      </c>
    </row>
    <row r="24" customFormat="false" ht="16.5" hidden="false" customHeight="false" outlineLevel="0" collapsed="false">
      <c r="A24" s="2" t="s">
        <v>891</v>
      </c>
      <c r="B24" s="4" t="s">
        <v>892</v>
      </c>
      <c r="C24" s="3" t="n">
        <v>-41.4</v>
      </c>
      <c r="D24" s="10" t="n">
        <v>0.6375</v>
      </c>
      <c r="E24" s="11" t="n">
        <v>1.78448275862069</v>
      </c>
      <c r="F24" s="3" t="s">
        <v>807</v>
      </c>
      <c r="G24" s="4" t="s">
        <v>893</v>
      </c>
      <c r="H24" s="4" t="s">
        <v>894</v>
      </c>
      <c r="I24" s="4" t="s">
        <v>886</v>
      </c>
      <c r="K24" s="3" t="n">
        <f aca="false">LEN(G24)</f>
        <v>80</v>
      </c>
      <c r="L24" s="3" t="n">
        <v>21</v>
      </c>
    </row>
    <row r="25" customFormat="false" ht="16.5" hidden="false" customHeight="false" outlineLevel="0" collapsed="false">
      <c r="A25" s="2" t="s">
        <v>895</v>
      </c>
      <c r="B25" s="4" t="s">
        <v>896</v>
      </c>
      <c r="C25" s="3" t="n">
        <v>-25.1</v>
      </c>
      <c r="D25" s="10" t="n">
        <v>0.679012345679012</v>
      </c>
      <c r="E25" s="11" t="n">
        <v>1.19183285849953</v>
      </c>
      <c r="F25" s="3" t="s">
        <v>807</v>
      </c>
      <c r="G25" s="4" t="s">
        <v>897</v>
      </c>
      <c r="H25" s="4" t="s">
        <v>898</v>
      </c>
      <c r="I25" s="4" t="s">
        <v>886</v>
      </c>
      <c r="K25" s="3" t="n">
        <f aca="false">LEN(G25)</f>
        <v>81</v>
      </c>
      <c r="L25" s="3" t="n">
        <v>21</v>
      </c>
    </row>
    <row r="26" customFormat="false" ht="16.5" hidden="false" customHeight="false" outlineLevel="0" collapsed="false">
      <c r="A26" s="2" t="s">
        <v>899</v>
      </c>
      <c r="B26" s="4" t="s">
        <v>900</v>
      </c>
      <c r="C26" s="3" t="n">
        <v>-32</v>
      </c>
      <c r="D26" s="10" t="n">
        <v>0.576470588235294</v>
      </c>
      <c r="E26" s="11" t="n">
        <v>1.04575163398693</v>
      </c>
      <c r="F26" s="3" t="s">
        <v>862</v>
      </c>
      <c r="G26" s="4" t="s">
        <v>901</v>
      </c>
      <c r="H26" s="4" t="s">
        <v>902</v>
      </c>
      <c r="J26" s="4" t="s">
        <v>903</v>
      </c>
      <c r="K26" s="3" t="n">
        <f aca="false">LEN(G26)</f>
        <v>85</v>
      </c>
      <c r="L26" s="3" t="n">
        <v>22</v>
      </c>
    </row>
    <row r="27" customFormat="false" ht="16.5" hidden="false" customHeight="false" outlineLevel="0" collapsed="false">
      <c r="A27" s="2" t="s">
        <v>904</v>
      </c>
      <c r="B27" s="4" t="s">
        <v>905</v>
      </c>
      <c r="C27" s="3" t="n">
        <v>-50.6</v>
      </c>
      <c r="D27" s="10" t="n">
        <v>0.583333333333333</v>
      </c>
      <c r="E27" s="11" t="n">
        <v>1.72108843537415</v>
      </c>
      <c r="F27" s="3" t="s">
        <v>862</v>
      </c>
      <c r="G27" s="4" t="s">
        <v>906</v>
      </c>
      <c r="H27" s="4" t="s">
        <v>907</v>
      </c>
      <c r="J27" s="4" t="s">
        <v>903</v>
      </c>
      <c r="K27" s="3" t="n">
        <f aca="false">LEN(G27)</f>
        <v>84</v>
      </c>
      <c r="L27" s="3" t="n">
        <v>22</v>
      </c>
    </row>
    <row r="28" customFormat="false" ht="16.5" hidden="false" customHeight="false" outlineLevel="0" collapsed="false">
      <c r="A28" s="2" t="s">
        <v>908</v>
      </c>
      <c r="B28" s="4" t="s">
        <v>909</v>
      </c>
      <c r="C28" s="3" t="n">
        <v>-43.5</v>
      </c>
      <c r="D28" s="10" t="n">
        <v>0.55421686746988</v>
      </c>
      <c r="E28" s="11" t="n">
        <v>1.41647671768154</v>
      </c>
      <c r="F28" s="3" t="s">
        <v>862</v>
      </c>
      <c r="G28" s="4" t="s">
        <v>910</v>
      </c>
      <c r="H28" s="4" t="s">
        <v>911</v>
      </c>
      <c r="J28" s="4" t="s">
        <v>903</v>
      </c>
      <c r="K28" s="3" t="n">
        <f aca="false">LEN(G28)</f>
        <v>83</v>
      </c>
      <c r="L28" s="3" t="n">
        <v>22</v>
      </c>
    </row>
    <row r="29" customFormat="false" ht="16.5" hidden="false" customHeight="false" outlineLevel="0" collapsed="false">
      <c r="A29" s="2" t="s">
        <v>912</v>
      </c>
      <c r="B29" s="4" t="s">
        <v>913</v>
      </c>
      <c r="C29" s="3" t="n">
        <v>-29.1</v>
      </c>
      <c r="D29" s="10" t="n">
        <v>0.556962025316456</v>
      </c>
      <c r="E29" s="11" t="n">
        <v>1.05244122965642</v>
      </c>
      <c r="F29" s="3" t="s">
        <v>862</v>
      </c>
      <c r="G29" s="4" t="s">
        <v>914</v>
      </c>
      <c r="H29" s="4" t="s">
        <v>915</v>
      </c>
      <c r="J29" s="4" t="s">
        <v>903</v>
      </c>
      <c r="K29" s="3" t="n">
        <f aca="false">LEN(G29)</f>
        <v>79</v>
      </c>
      <c r="L29" s="3" t="n">
        <v>22</v>
      </c>
    </row>
    <row r="30" customFormat="false" ht="14.25" hidden="false" customHeight="false" outlineLevel="0" collapsed="false">
      <c r="A30" s="2" t="s">
        <v>916</v>
      </c>
      <c r="B30" s="4" t="s">
        <v>917</v>
      </c>
      <c r="C30" s="3" t="n">
        <v>-42.4</v>
      </c>
      <c r="D30" s="10" t="n">
        <v>0.448275862068966</v>
      </c>
      <c r="E30" s="11" t="n">
        <v>1.01532567049808</v>
      </c>
      <c r="F30" s="3" t="s">
        <v>807</v>
      </c>
      <c r="G30" s="4" t="s">
        <v>918</v>
      </c>
      <c r="H30" s="4" t="s">
        <v>919</v>
      </c>
      <c r="I30" s="4" t="s">
        <v>920</v>
      </c>
      <c r="K30" s="3" t="n">
        <f aca="false">LEN(G30)</f>
        <v>87</v>
      </c>
      <c r="L30" s="3" t="n">
        <v>21</v>
      </c>
    </row>
    <row r="31" customFormat="false" ht="14.25" hidden="false" customHeight="false" outlineLevel="0" collapsed="false">
      <c r="A31" s="2" t="s">
        <v>921</v>
      </c>
      <c r="B31" s="4" t="s">
        <v>922</v>
      </c>
      <c r="C31" s="3" t="n">
        <v>-26.4</v>
      </c>
      <c r="D31" s="10" t="n">
        <v>0.53125</v>
      </c>
      <c r="E31" s="11" t="n">
        <v>0.611111111111111</v>
      </c>
      <c r="F31" s="3" t="s">
        <v>807</v>
      </c>
      <c r="G31" s="4" t="s">
        <v>923</v>
      </c>
      <c r="H31" s="4" t="s">
        <v>924</v>
      </c>
      <c r="I31" s="4" t="s">
        <v>925</v>
      </c>
      <c r="K31" s="3" t="n">
        <f aca="false">LEN(G31)</f>
        <v>96</v>
      </c>
      <c r="L31" s="3" t="n">
        <v>24</v>
      </c>
    </row>
    <row r="32" customFormat="false" ht="16.5" hidden="false" customHeight="false" outlineLevel="0" collapsed="false">
      <c r="A32" s="2" t="s">
        <v>926</v>
      </c>
      <c r="B32" s="4" t="s">
        <v>927</v>
      </c>
      <c r="C32" s="3" t="n">
        <v>-19.3</v>
      </c>
      <c r="D32" s="10" t="n">
        <v>0.641025641025641</v>
      </c>
      <c r="E32" s="11" t="n">
        <v>0.883699633699634</v>
      </c>
      <c r="F32" s="3" t="s">
        <v>807</v>
      </c>
      <c r="G32" s="4" t="s">
        <v>928</v>
      </c>
      <c r="H32" s="4" t="s">
        <v>929</v>
      </c>
      <c r="I32" s="4" t="s">
        <v>930</v>
      </c>
      <c r="K32" s="3" t="n">
        <f aca="false">LEN(G32)</f>
        <v>78</v>
      </c>
      <c r="L32" s="3" t="n">
        <v>24</v>
      </c>
    </row>
    <row r="33" customFormat="false" ht="14.25" hidden="false" customHeight="false" outlineLevel="0" collapsed="false">
      <c r="A33" s="2" t="s">
        <v>931</v>
      </c>
      <c r="B33" s="4" t="s">
        <v>932</v>
      </c>
      <c r="C33" s="3" t="n">
        <v>-26.9</v>
      </c>
      <c r="D33" s="10" t="n">
        <v>0.552083333333333</v>
      </c>
      <c r="E33" s="11" t="n">
        <v>0.651647286821705</v>
      </c>
      <c r="F33" s="3" t="s">
        <v>862</v>
      </c>
      <c r="G33" s="4" t="s">
        <v>933</v>
      </c>
      <c r="H33" s="4" t="s">
        <v>934</v>
      </c>
      <c r="J33" s="4" t="s">
        <v>935</v>
      </c>
      <c r="K33" s="3" t="n">
        <f aca="false">LEN(G33)</f>
        <v>96</v>
      </c>
      <c r="L33" s="3" t="n">
        <v>21</v>
      </c>
    </row>
    <row r="34" customFormat="false" ht="16.5" hidden="false" customHeight="false" outlineLevel="0" collapsed="false">
      <c r="A34" s="2" t="s">
        <v>936</v>
      </c>
      <c r="B34" s="4" t="s">
        <v>937</v>
      </c>
      <c r="C34" s="3" t="n">
        <v>-45.9</v>
      </c>
      <c r="D34" s="10" t="n">
        <v>0.544303797468354</v>
      </c>
      <c r="E34" s="11" t="n">
        <v>1.61392405063291</v>
      </c>
      <c r="F34" s="3" t="s">
        <v>862</v>
      </c>
      <c r="G34" s="4" t="s">
        <v>938</v>
      </c>
      <c r="H34" s="4" t="s">
        <v>939</v>
      </c>
      <c r="J34" s="4" t="s">
        <v>940</v>
      </c>
      <c r="K34" s="3" t="n">
        <f aca="false">LEN(G34)</f>
        <v>79</v>
      </c>
      <c r="L34" s="3" t="n">
        <v>21</v>
      </c>
    </row>
    <row r="35" customFormat="false" ht="16.5" hidden="false" customHeight="false" outlineLevel="0" collapsed="false">
      <c r="A35" s="2" t="s">
        <v>941</v>
      </c>
      <c r="B35" s="4" t="s">
        <v>942</v>
      </c>
      <c r="C35" s="3" t="n">
        <v>-52.5</v>
      </c>
      <c r="D35" s="10" t="n">
        <v>0.447368421052632</v>
      </c>
      <c r="E35" s="11" t="n">
        <v>1.64473684210526</v>
      </c>
      <c r="F35" s="3" t="s">
        <v>855</v>
      </c>
      <c r="G35" s="4" t="s">
        <v>943</v>
      </c>
      <c r="H35" s="4" t="s">
        <v>944</v>
      </c>
      <c r="I35" s="4" t="s">
        <v>945</v>
      </c>
      <c r="J35" s="4" t="s">
        <v>946</v>
      </c>
      <c r="K35" s="3" t="n">
        <f aca="false">LEN(G35)</f>
        <v>76</v>
      </c>
      <c r="L35" s="3" t="s">
        <v>947</v>
      </c>
    </row>
    <row r="36" customFormat="false" ht="16.5" hidden="false" customHeight="false" outlineLevel="0" collapsed="false">
      <c r="A36" s="2" t="s">
        <v>948</v>
      </c>
      <c r="B36" s="4" t="s">
        <v>949</v>
      </c>
      <c r="C36" s="3" t="n">
        <v>-35.6</v>
      </c>
      <c r="D36" s="10" t="n">
        <v>0.565789473684211</v>
      </c>
      <c r="E36" s="11" t="n">
        <v>1.41945773524721</v>
      </c>
      <c r="F36" s="3" t="s">
        <v>807</v>
      </c>
      <c r="G36" s="4" t="s">
        <v>950</v>
      </c>
      <c r="H36" s="4" t="s">
        <v>951</v>
      </c>
      <c r="I36" s="4" t="s">
        <v>952</v>
      </c>
      <c r="K36" s="3" t="n">
        <f aca="false">LEN(G36)</f>
        <v>76</v>
      </c>
      <c r="L36" s="3" t="n">
        <v>22</v>
      </c>
    </row>
    <row r="37" customFormat="false" ht="14.25" hidden="false" customHeight="false" outlineLevel="0" collapsed="false">
      <c r="A37" s="2" t="s">
        <v>953</v>
      </c>
      <c r="B37" s="4" t="s">
        <v>954</v>
      </c>
      <c r="C37" s="3" t="n">
        <v>-49</v>
      </c>
      <c r="D37" s="10" t="n">
        <v>0.512820512820513</v>
      </c>
      <c r="E37" s="11" t="n">
        <v>1.6531713900135</v>
      </c>
      <c r="F37" s="3" t="s">
        <v>807</v>
      </c>
      <c r="G37" s="4" t="s">
        <v>955</v>
      </c>
      <c r="H37" s="4" t="s">
        <v>956</v>
      </c>
      <c r="I37" s="4" t="s">
        <v>957</v>
      </c>
      <c r="K37" s="3" t="n">
        <f aca="false">LEN(G37)</f>
        <v>78</v>
      </c>
      <c r="L37" s="3" t="n">
        <v>22</v>
      </c>
    </row>
    <row r="38" customFormat="false" ht="16.5" hidden="false" customHeight="false" outlineLevel="0" collapsed="false">
      <c r="A38" s="2" t="s">
        <v>958</v>
      </c>
      <c r="B38" s="4" t="s">
        <v>959</v>
      </c>
      <c r="C38" s="3" t="n">
        <v>-40.9</v>
      </c>
      <c r="D38" s="10" t="n">
        <v>0.635135135135135</v>
      </c>
      <c r="E38" s="11" t="n">
        <v>2.04704704704705</v>
      </c>
      <c r="F38" s="3" t="s">
        <v>807</v>
      </c>
      <c r="G38" s="4" t="s">
        <v>960</v>
      </c>
      <c r="H38" s="4" t="s">
        <v>961</v>
      </c>
      <c r="I38" s="4" t="s">
        <v>962</v>
      </c>
      <c r="K38" s="3" t="n">
        <f aca="false">LEN(G38)</f>
        <v>74</v>
      </c>
      <c r="L38" s="3" t="n">
        <v>20</v>
      </c>
    </row>
    <row r="39" customFormat="false" ht="16.5" hidden="false" customHeight="false" outlineLevel="0" collapsed="false">
      <c r="A39" s="2" t="s">
        <v>963</v>
      </c>
      <c r="B39" s="4" t="s">
        <v>964</v>
      </c>
      <c r="C39" s="3" t="n">
        <v>-30.8</v>
      </c>
      <c r="D39" s="10" t="n">
        <v>0.682926829268293</v>
      </c>
      <c r="E39" s="11" t="n">
        <v>1.44465290806754</v>
      </c>
      <c r="F39" s="3" t="s">
        <v>862</v>
      </c>
      <c r="G39" s="4" t="s">
        <v>965</v>
      </c>
      <c r="H39" s="4" t="s">
        <v>966</v>
      </c>
      <c r="J39" s="4" t="s">
        <v>967</v>
      </c>
      <c r="K39" s="3" t="n">
        <f aca="false">LEN(G39)</f>
        <v>82</v>
      </c>
      <c r="L39" s="3" t="n">
        <v>22</v>
      </c>
    </row>
    <row r="40" customFormat="false" ht="16.5" hidden="false" customHeight="false" outlineLevel="0" collapsed="false">
      <c r="A40" s="2" t="s">
        <v>968</v>
      </c>
      <c r="B40" s="4" t="s">
        <v>969</v>
      </c>
      <c r="C40" s="3" t="n">
        <v>-34.9</v>
      </c>
      <c r="D40" s="10" t="n">
        <v>0.555555555555556</v>
      </c>
      <c r="E40" s="11" t="n">
        <v>1.51475694444444</v>
      </c>
      <c r="F40" s="3" t="s">
        <v>807</v>
      </c>
      <c r="G40" s="4" t="s">
        <v>970</v>
      </c>
      <c r="H40" s="4" t="s">
        <v>971</v>
      </c>
      <c r="I40" s="4" t="s">
        <v>972</v>
      </c>
      <c r="K40" s="3" t="n">
        <f aca="false">LEN(G40)</f>
        <v>72</v>
      </c>
      <c r="L40" s="3" t="n">
        <v>22</v>
      </c>
    </row>
    <row r="41" customFormat="false" ht="16.5" hidden="false" customHeight="false" outlineLevel="0" collapsed="false">
      <c r="A41" s="2" t="s">
        <v>973</v>
      </c>
      <c r="B41" s="4" t="s">
        <v>974</v>
      </c>
      <c r="C41" s="3" t="n">
        <v>-33.9</v>
      </c>
      <c r="D41" s="10" t="n">
        <v>0.617283950617284</v>
      </c>
      <c r="E41" s="11" t="n">
        <v>1.35005973715651</v>
      </c>
      <c r="F41" s="3" t="s">
        <v>855</v>
      </c>
      <c r="G41" s="4" t="s">
        <v>975</v>
      </c>
      <c r="H41" s="4" t="s">
        <v>976</v>
      </c>
      <c r="I41" s="4" t="s">
        <v>977</v>
      </c>
      <c r="J41" s="4" t="s">
        <v>978</v>
      </c>
      <c r="K41" s="3" t="n">
        <f aca="false">LEN(G41)</f>
        <v>81</v>
      </c>
      <c r="L41" s="3" t="s">
        <v>979</v>
      </c>
    </row>
    <row r="42" customFormat="false" ht="16.5" hidden="false" customHeight="false" outlineLevel="0" collapsed="false">
      <c r="A42" s="2" t="s">
        <v>980</v>
      </c>
      <c r="B42" s="4" t="s">
        <v>981</v>
      </c>
      <c r="C42" s="3" t="n">
        <v>-49.3</v>
      </c>
      <c r="D42" s="10" t="n">
        <v>0.197368421052632</v>
      </c>
      <c r="E42" s="11" t="n">
        <v>1.06341673856773</v>
      </c>
      <c r="F42" s="3" t="s">
        <v>855</v>
      </c>
      <c r="G42" s="4" t="s">
        <v>982</v>
      </c>
      <c r="H42" s="4" t="s">
        <v>983</v>
      </c>
      <c r="I42" s="4" t="s">
        <v>984</v>
      </c>
      <c r="J42" s="4" t="s">
        <v>985</v>
      </c>
      <c r="K42" s="3" t="n">
        <f aca="false">LEN(G42)</f>
        <v>76</v>
      </c>
      <c r="L42" s="3" t="s">
        <v>986</v>
      </c>
    </row>
    <row r="43" customFormat="false" ht="14.25" hidden="false" customHeight="false" outlineLevel="0" collapsed="false">
      <c r="A43" s="2" t="s">
        <v>987</v>
      </c>
      <c r="B43" s="4" t="s">
        <v>988</v>
      </c>
      <c r="C43" s="3" t="n">
        <v>-26.5</v>
      </c>
      <c r="D43" s="10" t="n">
        <v>0.61038961038961</v>
      </c>
      <c r="E43" s="11" t="n">
        <v>1.14718614718615</v>
      </c>
      <c r="F43" s="3" t="s">
        <v>807</v>
      </c>
      <c r="G43" s="4" t="s">
        <v>989</v>
      </c>
      <c r="H43" s="4" t="s">
        <v>990</v>
      </c>
      <c r="I43" s="4" t="s">
        <v>991</v>
      </c>
      <c r="K43" s="3" t="n">
        <f aca="false">LEN(G43)</f>
        <v>77</v>
      </c>
      <c r="L43" s="3" t="n">
        <v>21</v>
      </c>
    </row>
    <row r="44" customFormat="false" ht="16.5" hidden="false" customHeight="false" outlineLevel="0" collapsed="false">
      <c r="A44" s="2" t="s">
        <v>992</v>
      </c>
      <c r="B44" s="4" t="s">
        <v>993</v>
      </c>
      <c r="C44" s="3" t="n">
        <v>-18.9</v>
      </c>
      <c r="D44" s="10" t="n">
        <v>0.507246376811594</v>
      </c>
      <c r="E44" s="11" t="n">
        <v>0.805626598465473</v>
      </c>
      <c r="F44" s="3" t="s">
        <v>807</v>
      </c>
      <c r="G44" s="4" t="s">
        <v>994</v>
      </c>
      <c r="H44" s="4" t="s">
        <v>995</v>
      </c>
      <c r="I44" s="4" t="s">
        <v>996</v>
      </c>
      <c r="K44" s="3" t="n">
        <f aca="false">LEN(G44)</f>
        <v>69</v>
      </c>
      <c r="L44" s="3" t="n">
        <v>21</v>
      </c>
    </row>
    <row r="45" customFormat="false" ht="16.5" hidden="false" customHeight="false" outlineLevel="0" collapsed="false">
      <c r="A45" s="2" t="s">
        <v>997</v>
      </c>
      <c r="B45" s="4" t="s">
        <v>998</v>
      </c>
      <c r="C45" s="3" t="n">
        <v>-39.2</v>
      </c>
      <c r="D45" s="10" t="n">
        <v>0.582278481012658</v>
      </c>
      <c r="E45" s="11" t="n">
        <v>1.50364403528961</v>
      </c>
      <c r="F45" s="3" t="s">
        <v>807</v>
      </c>
      <c r="G45" s="4" t="s">
        <v>999</v>
      </c>
      <c r="H45" s="4" t="s">
        <v>1000</v>
      </c>
      <c r="I45" s="4" t="s">
        <v>1001</v>
      </c>
      <c r="K45" s="3" t="n">
        <f aca="false">LEN(G45)</f>
        <v>79</v>
      </c>
      <c r="L45" s="3" t="n">
        <v>22</v>
      </c>
    </row>
    <row r="46" customFormat="false" ht="14.25" hidden="false" customHeight="false" outlineLevel="0" collapsed="false">
      <c r="A46" s="2" t="s">
        <v>1002</v>
      </c>
      <c r="B46" s="4" t="s">
        <v>1003</v>
      </c>
      <c r="C46" s="3" t="n">
        <v>-36.8</v>
      </c>
      <c r="D46" s="10" t="n">
        <v>0.35632183908046</v>
      </c>
      <c r="E46" s="11" t="n">
        <v>0.755336617405583</v>
      </c>
      <c r="F46" s="3" t="s">
        <v>807</v>
      </c>
      <c r="G46" s="4" t="s">
        <v>1004</v>
      </c>
      <c r="H46" s="4" t="s">
        <v>1005</v>
      </c>
      <c r="I46" s="4" t="s">
        <v>1006</v>
      </c>
      <c r="K46" s="3" t="n">
        <f aca="false">LEN(G46)</f>
        <v>87</v>
      </c>
      <c r="L46" s="3" t="n">
        <v>23</v>
      </c>
    </row>
    <row r="47" customFormat="false" ht="14.25" hidden="false" customHeight="false" outlineLevel="0" collapsed="false">
      <c r="A47" s="2" t="s">
        <v>1007</v>
      </c>
      <c r="B47" s="4" t="s">
        <v>1008</v>
      </c>
      <c r="C47" s="3" t="n">
        <v>-54.4</v>
      </c>
      <c r="D47" s="10" t="n">
        <v>0.257731958762887</v>
      </c>
      <c r="E47" s="11" t="n">
        <v>0.778923253150057</v>
      </c>
      <c r="F47" s="3" t="s">
        <v>855</v>
      </c>
      <c r="G47" s="4" t="s">
        <v>1009</v>
      </c>
      <c r="H47" s="4" t="s">
        <v>1010</v>
      </c>
      <c r="I47" s="4" t="s">
        <v>1011</v>
      </c>
      <c r="J47" s="4" t="s">
        <v>1012</v>
      </c>
      <c r="K47" s="3" t="n">
        <f aca="false">LEN(G47)</f>
        <v>97</v>
      </c>
      <c r="L47" s="3" t="s">
        <v>859</v>
      </c>
    </row>
    <row r="48" customFormat="false" ht="16.5" hidden="false" customHeight="false" outlineLevel="0" collapsed="false">
      <c r="A48" s="2" t="s">
        <v>1013</v>
      </c>
      <c r="B48" s="4" t="s">
        <v>1014</v>
      </c>
      <c r="C48" s="3" t="n">
        <v>-49.9</v>
      </c>
      <c r="D48" s="10" t="n">
        <v>0.571428571428571</v>
      </c>
      <c r="E48" s="11" t="n">
        <v>1.9637937819756</v>
      </c>
      <c r="F48" s="3" t="s">
        <v>807</v>
      </c>
      <c r="G48" s="4" t="s">
        <v>1015</v>
      </c>
      <c r="H48" s="4" t="s">
        <v>1016</v>
      </c>
      <c r="I48" s="4" t="s">
        <v>1017</v>
      </c>
      <c r="K48" s="3" t="n">
        <f aca="false">LEN(G48)</f>
        <v>77</v>
      </c>
      <c r="L48" s="3" t="n">
        <v>21</v>
      </c>
    </row>
    <row r="49" customFormat="false" ht="14.25" hidden="false" customHeight="false" outlineLevel="0" collapsed="false">
      <c r="A49" s="2" t="s">
        <v>1018</v>
      </c>
      <c r="B49" s="4" t="s">
        <v>1019</v>
      </c>
      <c r="C49" s="3" t="n">
        <v>-36.9</v>
      </c>
      <c r="D49" s="10" t="n">
        <v>0.602564102564103</v>
      </c>
      <c r="E49" s="11" t="n">
        <v>1.52605459057072</v>
      </c>
      <c r="F49" s="3" t="s">
        <v>807</v>
      </c>
      <c r="G49" s="4" t="s">
        <v>1020</v>
      </c>
      <c r="H49" s="4" t="s">
        <v>1021</v>
      </c>
      <c r="I49" s="4" t="s">
        <v>1022</v>
      </c>
      <c r="K49" s="3" t="n">
        <f aca="false">LEN(G49)</f>
        <v>78</v>
      </c>
      <c r="L49" s="3" t="n">
        <v>22</v>
      </c>
    </row>
    <row r="50" customFormat="false" ht="16.5" hidden="false" customHeight="false" outlineLevel="0" collapsed="false">
      <c r="A50" s="2" t="s">
        <v>1023</v>
      </c>
      <c r="B50" s="4" t="s">
        <v>1024</v>
      </c>
      <c r="C50" s="3" t="n">
        <v>-35.3</v>
      </c>
      <c r="D50" s="10" t="n">
        <v>0.59493670886076</v>
      </c>
      <c r="E50" s="11" t="n">
        <v>1.39636075949367</v>
      </c>
      <c r="F50" s="3" t="s">
        <v>807</v>
      </c>
      <c r="G50" s="4" t="s">
        <v>1025</v>
      </c>
      <c r="H50" s="4" t="s">
        <v>1026</v>
      </c>
      <c r="I50" s="4" t="s">
        <v>1027</v>
      </c>
      <c r="K50" s="3" t="n">
        <f aca="false">LEN(G50)</f>
        <v>79</v>
      </c>
      <c r="L50" s="3" t="n">
        <v>21</v>
      </c>
    </row>
    <row r="51" customFormat="false" ht="16.5" hidden="false" customHeight="false" outlineLevel="0" collapsed="false">
      <c r="A51" s="2" t="s">
        <v>1028</v>
      </c>
      <c r="B51" s="4" t="s">
        <v>1029</v>
      </c>
      <c r="C51" s="3" t="n">
        <v>-28.7</v>
      </c>
      <c r="D51" s="10" t="n">
        <v>0.548780487804878</v>
      </c>
      <c r="E51" s="11" t="n">
        <v>0.945945945945946</v>
      </c>
      <c r="F51" s="3" t="s">
        <v>862</v>
      </c>
      <c r="G51" s="4" t="s">
        <v>1030</v>
      </c>
      <c r="H51" s="4" t="s">
        <v>1031</v>
      </c>
      <c r="J51" s="4" t="s">
        <v>1032</v>
      </c>
      <c r="K51" s="3" t="n">
        <f aca="false">LEN(G51)</f>
        <v>82</v>
      </c>
      <c r="L51" s="3" t="n">
        <v>23</v>
      </c>
    </row>
    <row r="52" customFormat="false" ht="16.5" hidden="false" customHeight="false" outlineLevel="0" collapsed="false">
      <c r="A52" s="2" t="s">
        <v>1033</v>
      </c>
      <c r="B52" s="4" t="s">
        <v>1034</v>
      </c>
      <c r="C52" s="3" t="n">
        <v>-31.7</v>
      </c>
      <c r="D52" s="10" t="n">
        <v>0.524390243902439</v>
      </c>
      <c r="E52" s="11" t="n">
        <v>0.991244527829894</v>
      </c>
      <c r="F52" s="3" t="s">
        <v>807</v>
      </c>
      <c r="G52" s="4" t="s">
        <v>1035</v>
      </c>
      <c r="H52" s="4" t="s">
        <v>1036</v>
      </c>
      <c r="I52" s="4" t="s">
        <v>1037</v>
      </c>
      <c r="K52" s="3" t="n">
        <f aca="false">LEN(G52)</f>
        <v>82</v>
      </c>
      <c r="L52" s="3" t="n">
        <v>22</v>
      </c>
    </row>
    <row r="53" customFormat="false" ht="16.5" hidden="false" customHeight="false" outlineLevel="0" collapsed="false">
      <c r="A53" s="2" t="s">
        <v>1038</v>
      </c>
      <c r="B53" s="4" t="s">
        <v>1039</v>
      </c>
      <c r="C53" s="3" t="n">
        <v>-41.2</v>
      </c>
      <c r="D53" s="10" t="n">
        <v>0.641975308641975</v>
      </c>
      <c r="E53" s="11" t="n">
        <v>1.75393784589187</v>
      </c>
      <c r="F53" s="3" t="s">
        <v>807</v>
      </c>
      <c r="G53" s="4" t="s">
        <v>1040</v>
      </c>
      <c r="H53" s="4" t="s">
        <v>1041</v>
      </c>
      <c r="I53" s="4" t="s">
        <v>1042</v>
      </c>
      <c r="K53" s="3" t="n">
        <f aca="false">LEN(G53)</f>
        <v>81</v>
      </c>
      <c r="L53" s="3" t="n">
        <v>22</v>
      </c>
    </row>
    <row r="54" customFormat="false" ht="14.25" hidden="false" customHeight="false" outlineLevel="0" collapsed="false">
      <c r="A54" s="2" t="s">
        <v>1043</v>
      </c>
      <c r="B54" s="4" t="s">
        <v>1044</v>
      </c>
      <c r="C54" s="3" t="n">
        <v>-43.9</v>
      </c>
      <c r="D54" s="10" t="n">
        <v>0.457831325301205</v>
      </c>
      <c r="E54" s="11" t="n">
        <v>1.17536813922356</v>
      </c>
      <c r="F54" s="3" t="s">
        <v>862</v>
      </c>
      <c r="G54" s="4" t="s">
        <v>1045</v>
      </c>
      <c r="H54" s="4" t="s">
        <v>1046</v>
      </c>
      <c r="J54" s="4" t="s">
        <v>1047</v>
      </c>
      <c r="K54" s="3" t="n">
        <f aca="false">LEN(G54)</f>
        <v>83</v>
      </c>
      <c r="L54" s="3" t="n">
        <v>23</v>
      </c>
    </row>
    <row r="55" customFormat="false" ht="16.5" hidden="false" customHeight="false" outlineLevel="0" collapsed="false">
      <c r="A55" s="2" t="s">
        <v>1048</v>
      </c>
      <c r="B55" s="4" t="s">
        <v>1049</v>
      </c>
      <c r="C55" s="3" t="n">
        <v>-24.7</v>
      </c>
      <c r="D55" s="10" t="n">
        <v>0.71604938271605</v>
      </c>
      <c r="E55" s="11" t="n">
        <v>1.32581857219538</v>
      </c>
      <c r="F55" s="3" t="s">
        <v>807</v>
      </c>
      <c r="G55" s="4" t="s">
        <v>1050</v>
      </c>
      <c r="H55" s="4" t="s">
        <v>1051</v>
      </c>
      <c r="I55" s="4" t="s">
        <v>1052</v>
      </c>
      <c r="K55" s="3" t="n">
        <f aca="false">LEN(G55)</f>
        <v>81</v>
      </c>
      <c r="L55" s="3" t="n">
        <v>23</v>
      </c>
    </row>
    <row r="56" customFormat="false" ht="16.5" hidden="false" customHeight="false" outlineLevel="0" collapsed="false">
      <c r="A56" s="2" t="s">
        <v>1053</v>
      </c>
      <c r="B56" s="4" t="s">
        <v>1054</v>
      </c>
      <c r="C56" s="3" t="n">
        <v>-27.1</v>
      </c>
      <c r="D56" s="10" t="n">
        <v>0.67948717948718</v>
      </c>
      <c r="E56" s="11" t="n">
        <v>1.38974358974359</v>
      </c>
      <c r="F56" s="3" t="s">
        <v>807</v>
      </c>
      <c r="G56" s="4" t="s">
        <v>1055</v>
      </c>
      <c r="H56" s="4" t="s">
        <v>1056</v>
      </c>
      <c r="I56" s="4" t="s">
        <v>1057</v>
      </c>
      <c r="K56" s="3" t="n">
        <f aca="false">LEN(G56)</f>
        <v>78</v>
      </c>
      <c r="L56" s="3" t="n">
        <v>21</v>
      </c>
    </row>
    <row r="57" customFormat="false" ht="14.25" hidden="false" customHeight="false" outlineLevel="0" collapsed="false">
      <c r="A57" s="2" t="s">
        <v>1058</v>
      </c>
      <c r="B57" s="4" t="s">
        <v>1059</v>
      </c>
      <c r="C57" s="3" t="n">
        <v>-40.5</v>
      </c>
      <c r="D57" s="10" t="n">
        <v>0.25</v>
      </c>
      <c r="E57" s="11" t="n">
        <v>0.84375</v>
      </c>
      <c r="F57" s="3" t="s">
        <v>862</v>
      </c>
      <c r="G57" s="4" t="s">
        <v>1060</v>
      </c>
      <c r="H57" s="4" t="s">
        <v>1061</v>
      </c>
      <c r="J57" s="4" t="s">
        <v>1062</v>
      </c>
      <c r="K57" s="3" t="n">
        <f aca="false">LEN(G57)</f>
        <v>80</v>
      </c>
      <c r="L57" s="3" t="n">
        <v>20</v>
      </c>
    </row>
    <row r="58" customFormat="false" ht="16.5" hidden="false" customHeight="false" outlineLevel="0" collapsed="false">
      <c r="A58" s="2" t="s">
        <v>1063</v>
      </c>
      <c r="B58" s="4" t="s">
        <v>1064</v>
      </c>
      <c r="C58" s="3" t="n">
        <v>-50.2</v>
      </c>
      <c r="D58" s="10" t="n">
        <v>0.383838383838384</v>
      </c>
      <c r="E58" s="11" t="n">
        <v>0.831263454214274</v>
      </c>
      <c r="F58" s="3" t="s">
        <v>807</v>
      </c>
      <c r="G58" s="4" t="s">
        <v>1065</v>
      </c>
      <c r="H58" s="4" t="s">
        <v>1066</v>
      </c>
      <c r="I58" s="4" t="s">
        <v>1067</v>
      </c>
      <c r="K58" s="3" t="n">
        <f aca="false">LEN(G58)</f>
        <v>99</v>
      </c>
      <c r="L58" s="3" t="n">
        <v>23</v>
      </c>
    </row>
    <row r="59" customFormat="false" ht="14.25" hidden="false" customHeight="false" outlineLevel="0" collapsed="false">
      <c r="A59" s="2" t="s">
        <v>1068</v>
      </c>
      <c r="B59" s="4" t="s">
        <v>1069</v>
      </c>
      <c r="C59" s="3" t="n">
        <v>-49.6</v>
      </c>
      <c r="D59" s="10" t="n">
        <v>0.160493827160494</v>
      </c>
      <c r="E59" s="11" t="n">
        <v>0.900508351488744</v>
      </c>
      <c r="F59" s="3" t="s">
        <v>807</v>
      </c>
      <c r="G59" s="4" t="s">
        <v>1070</v>
      </c>
      <c r="H59" s="4" t="s">
        <v>1071</v>
      </c>
      <c r="I59" s="4" t="s">
        <v>1072</v>
      </c>
      <c r="K59" s="3" t="n">
        <f aca="false">LEN(G59)</f>
        <v>81</v>
      </c>
      <c r="L59" s="3" t="n">
        <v>24</v>
      </c>
    </row>
    <row r="60" customFormat="false" ht="14.25" hidden="false" customHeight="false" outlineLevel="0" collapsed="false">
      <c r="A60" s="2" t="s">
        <v>1073</v>
      </c>
      <c r="B60" s="2" t="s">
        <v>1074</v>
      </c>
      <c r="C60" s="3" t="n">
        <v>-28.5</v>
      </c>
      <c r="D60" s="10" t="n">
        <v>0.421686746987952</v>
      </c>
      <c r="E60" s="11" t="n">
        <v>0.715361445783132</v>
      </c>
      <c r="F60" s="3" t="s">
        <v>807</v>
      </c>
      <c r="G60" s="4" t="s">
        <v>1075</v>
      </c>
      <c r="H60" s="4" t="s">
        <v>1076</v>
      </c>
      <c r="I60" s="4" t="s">
        <v>1077</v>
      </c>
      <c r="K60" s="3" t="n">
        <f aca="false">LEN(G60)</f>
        <v>83</v>
      </c>
      <c r="L60" s="3" t="n">
        <v>22</v>
      </c>
    </row>
    <row r="61" customFormat="false" ht="14.25" hidden="false" customHeight="false" outlineLevel="0" collapsed="false">
      <c r="A61" s="2" t="s">
        <v>1078</v>
      </c>
      <c r="B61" s="2" t="s">
        <v>806</v>
      </c>
      <c r="C61" s="3" t="n">
        <v>-42.9</v>
      </c>
      <c r="D61" s="10" t="n">
        <v>0.571428571428571</v>
      </c>
      <c r="E61" s="11" t="n">
        <v>1.68831168831169</v>
      </c>
      <c r="F61" s="3" t="s">
        <v>807</v>
      </c>
      <c r="G61" s="4" t="s">
        <v>808</v>
      </c>
      <c r="H61" s="4" t="s">
        <v>809</v>
      </c>
      <c r="I61" s="4" t="s">
        <v>1079</v>
      </c>
      <c r="K61" s="3" t="n">
        <f aca="false">LEN(G61)</f>
        <v>77</v>
      </c>
      <c r="L61" s="3" t="n">
        <v>21</v>
      </c>
    </row>
    <row r="62" customFormat="false" ht="14.25" hidden="false" customHeight="false" outlineLevel="0" collapsed="false">
      <c r="A62" s="2" t="s">
        <v>1080</v>
      </c>
      <c r="B62" s="2" t="s">
        <v>1081</v>
      </c>
      <c r="C62" s="3" t="n">
        <v>-34.3</v>
      </c>
      <c r="D62" s="10" t="n">
        <v>0.56</v>
      </c>
      <c r="E62" s="11" t="n">
        <v>1.38585858585859</v>
      </c>
      <c r="F62" s="3" t="s">
        <v>807</v>
      </c>
      <c r="G62" s="4" t="s">
        <v>1082</v>
      </c>
      <c r="H62" s="4" t="s">
        <v>1083</v>
      </c>
      <c r="I62" s="4" t="s">
        <v>1079</v>
      </c>
      <c r="K62" s="3" t="n">
        <f aca="false">LEN(G62)</f>
        <v>75</v>
      </c>
      <c r="L62" s="3" t="n">
        <v>21</v>
      </c>
    </row>
    <row r="63" customFormat="false" ht="14.25" hidden="false" customHeight="false" outlineLevel="0" collapsed="false">
      <c r="A63" s="2" t="s">
        <v>1084</v>
      </c>
      <c r="B63" s="2" t="s">
        <v>1085</v>
      </c>
      <c r="C63" s="3" t="n">
        <v>-46.1</v>
      </c>
      <c r="D63" s="10" t="n">
        <v>0.316455696202532</v>
      </c>
      <c r="E63" s="11" t="n">
        <v>1.08063759962494</v>
      </c>
      <c r="F63" s="3" t="s">
        <v>807</v>
      </c>
      <c r="G63" s="4" t="s">
        <v>1086</v>
      </c>
      <c r="H63" s="4" t="s">
        <v>1087</v>
      </c>
      <c r="I63" s="4" t="s">
        <v>1088</v>
      </c>
      <c r="K63" s="3" t="n">
        <f aca="false">LEN(G63)</f>
        <v>79</v>
      </c>
      <c r="L63" s="3" t="n">
        <v>22</v>
      </c>
    </row>
    <row r="64" customFormat="false" ht="14.25" hidden="false" customHeight="false" outlineLevel="0" collapsed="false">
      <c r="A64" s="2" t="s">
        <v>1089</v>
      </c>
      <c r="B64" s="2" t="s">
        <v>1090</v>
      </c>
      <c r="C64" s="3" t="n">
        <v>-47.8</v>
      </c>
      <c r="D64" s="10" t="n">
        <v>0.536585365853659</v>
      </c>
      <c r="E64" s="11" t="n">
        <v>1.53401797175866</v>
      </c>
      <c r="F64" s="3" t="s">
        <v>862</v>
      </c>
      <c r="G64" s="4" t="s">
        <v>1091</v>
      </c>
      <c r="H64" s="4" t="s">
        <v>1092</v>
      </c>
      <c r="J64" s="4" t="s">
        <v>1093</v>
      </c>
      <c r="K64" s="3" t="n">
        <f aca="false">LEN(G64)</f>
        <v>82</v>
      </c>
      <c r="L64" s="3" t="n">
        <v>22</v>
      </c>
    </row>
    <row r="65" customFormat="false" ht="14.25" hidden="false" customHeight="false" outlineLevel="0" collapsed="false">
      <c r="A65" s="2" t="s">
        <v>1094</v>
      </c>
      <c r="B65" s="2" t="s">
        <v>1095</v>
      </c>
      <c r="C65" s="3" t="n">
        <v>-34.7</v>
      </c>
      <c r="D65" s="10" t="n">
        <v>0.578947368421053</v>
      </c>
      <c r="E65" s="11" t="n">
        <v>1.42680921052632</v>
      </c>
      <c r="F65" s="3" t="s">
        <v>807</v>
      </c>
      <c r="G65" s="4" t="s">
        <v>1096</v>
      </c>
      <c r="H65" s="4" t="s">
        <v>1097</v>
      </c>
      <c r="I65" s="4" t="s">
        <v>1098</v>
      </c>
      <c r="K65" s="3" t="n">
        <f aca="false">LEN(G65)</f>
        <v>76</v>
      </c>
      <c r="L65" s="3" t="n">
        <v>22</v>
      </c>
    </row>
    <row r="66" customFormat="false" ht="14.25" hidden="false" customHeight="false" outlineLevel="0" collapsed="false">
      <c r="A66" s="2" t="s">
        <v>1099</v>
      </c>
      <c r="B66" s="2" t="s">
        <v>1100</v>
      </c>
      <c r="C66" s="3" t="n">
        <v>-41.4</v>
      </c>
      <c r="D66" s="10" t="n">
        <v>0.618421052631579</v>
      </c>
      <c r="E66" s="11" t="n">
        <v>1.87840290381125</v>
      </c>
      <c r="F66" s="3" t="s">
        <v>807</v>
      </c>
      <c r="G66" s="4" t="s">
        <v>1101</v>
      </c>
      <c r="H66" s="4" t="s">
        <v>1102</v>
      </c>
      <c r="I66" s="4" t="s">
        <v>1098</v>
      </c>
      <c r="K66" s="3" t="n">
        <f aca="false">LEN(G66)</f>
        <v>76</v>
      </c>
      <c r="L66" s="3" t="n">
        <v>22</v>
      </c>
    </row>
    <row r="67" customFormat="false" ht="14.25" hidden="false" customHeight="false" outlineLevel="0" collapsed="false">
      <c r="A67" s="2" t="s">
        <v>1103</v>
      </c>
      <c r="B67" s="2" t="s">
        <v>1104</v>
      </c>
      <c r="C67" s="3" t="n">
        <v>-32.9</v>
      </c>
      <c r="D67" s="10" t="n">
        <v>0.464285714285714</v>
      </c>
      <c r="E67" s="11" t="n">
        <v>0.87037037037037</v>
      </c>
      <c r="F67" s="3" t="s">
        <v>862</v>
      </c>
      <c r="G67" s="4" t="s">
        <v>1105</v>
      </c>
      <c r="H67" s="4" t="s">
        <v>1106</v>
      </c>
      <c r="J67" s="4" t="s">
        <v>1107</v>
      </c>
      <c r="K67" s="3" t="n">
        <f aca="false">LEN(G67)</f>
        <v>84</v>
      </c>
      <c r="L67" s="3" t="n">
        <v>22</v>
      </c>
    </row>
    <row r="68" customFormat="false" ht="14.25" hidden="false" customHeight="false" outlineLevel="0" collapsed="false">
      <c r="A68" s="2" t="s">
        <v>1108</v>
      </c>
      <c r="B68" s="2" t="s">
        <v>1109</v>
      </c>
      <c r="C68" s="3" t="n">
        <v>-30</v>
      </c>
      <c r="D68" s="10" t="n">
        <v>0.431818181818182</v>
      </c>
      <c r="E68" s="11" t="n">
        <v>0.681818181818182</v>
      </c>
      <c r="F68" s="3" t="s">
        <v>862</v>
      </c>
      <c r="G68" s="4" t="s">
        <v>1110</v>
      </c>
      <c r="H68" s="4" t="s">
        <v>1111</v>
      </c>
      <c r="J68" s="4" t="s">
        <v>1112</v>
      </c>
      <c r="K68" s="3" t="n">
        <f aca="false">LEN(G68)</f>
        <v>88</v>
      </c>
      <c r="L68" s="3" t="n">
        <v>23</v>
      </c>
    </row>
    <row r="69" customFormat="false" ht="14.25" hidden="false" customHeight="false" outlineLevel="0" collapsed="false">
      <c r="A69" s="2" t="s">
        <v>1113</v>
      </c>
      <c r="B69" s="2" t="s">
        <v>1114</v>
      </c>
      <c r="C69" s="3" t="n">
        <v>-34.7</v>
      </c>
      <c r="D69" s="10" t="n">
        <v>0.465116279069768</v>
      </c>
      <c r="E69" s="11" t="n">
        <v>0.877148634984833</v>
      </c>
      <c r="F69" s="3" t="s">
        <v>862</v>
      </c>
      <c r="G69" s="4" t="s">
        <v>1115</v>
      </c>
      <c r="H69" s="4" t="s">
        <v>1116</v>
      </c>
      <c r="J69" s="4" t="s">
        <v>1117</v>
      </c>
      <c r="K69" s="3" t="n">
        <f aca="false">LEN(G69)</f>
        <v>86</v>
      </c>
      <c r="L69" s="3" t="n">
        <v>22</v>
      </c>
    </row>
    <row r="70" customFormat="false" ht="14.25" hidden="false" customHeight="false" outlineLevel="0" collapsed="false">
      <c r="A70" s="2" t="s">
        <v>1118</v>
      </c>
      <c r="B70" s="2" t="s">
        <v>1119</v>
      </c>
      <c r="C70" s="3" t="n">
        <v>-26.5</v>
      </c>
      <c r="D70" s="10" t="n">
        <v>0.6</v>
      </c>
      <c r="E70" s="11" t="n">
        <v>1.03515625</v>
      </c>
      <c r="F70" s="3" t="s">
        <v>807</v>
      </c>
      <c r="G70" s="4" t="s">
        <v>1120</v>
      </c>
      <c r="H70" s="4" t="s">
        <v>1121</v>
      </c>
      <c r="I70" s="4" t="s">
        <v>1122</v>
      </c>
      <c r="K70" s="3" t="n">
        <f aca="false">LEN(G70)</f>
        <v>80</v>
      </c>
      <c r="L70" s="3" t="n">
        <v>21</v>
      </c>
    </row>
    <row r="71" customFormat="false" ht="14.25" hidden="false" customHeight="false" outlineLevel="0" collapsed="false">
      <c r="A71" s="2" t="s">
        <v>1123</v>
      </c>
      <c r="B71" s="2" t="s">
        <v>1124</v>
      </c>
      <c r="C71" s="3" t="n">
        <v>-34</v>
      </c>
      <c r="D71" s="10" t="n">
        <v>0.575</v>
      </c>
      <c r="E71" s="11" t="n">
        <v>1.25</v>
      </c>
      <c r="F71" s="3" t="s">
        <v>807</v>
      </c>
      <c r="G71" s="4" t="s">
        <v>1125</v>
      </c>
      <c r="H71" s="4" t="s">
        <v>1126</v>
      </c>
      <c r="I71" s="4" t="s">
        <v>1122</v>
      </c>
      <c r="K71" s="3" t="n">
        <f aca="false">LEN(G71)</f>
        <v>80</v>
      </c>
      <c r="L71" s="3" t="n">
        <v>21</v>
      </c>
    </row>
    <row r="72" customFormat="false" ht="14.25" hidden="false" customHeight="false" outlineLevel="0" collapsed="false">
      <c r="A72" s="2" t="s">
        <v>1127</v>
      </c>
      <c r="B72" s="2" t="s">
        <v>1128</v>
      </c>
      <c r="C72" s="3" t="n">
        <v>-41.7</v>
      </c>
      <c r="D72" s="10" t="n">
        <v>0.37037037037037</v>
      </c>
      <c r="E72" s="11" t="n">
        <v>1.00944081336238</v>
      </c>
      <c r="F72" s="3" t="s">
        <v>855</v>
      </c>
      <c r="G72" s="4" t="s">
        <v>1129</v>
      </c>
      <c r="H72" s="4" t="s">
        <v>1130</v>
      </c>
      <c r="I72" s="4" t="s">
        <v>1131</v>
      </c>
      <c r="J72" s="4" t="s">
        <v>1132</v>
      </c>
      <c r="K72" s="3" t="n">
        <f aca="false">LEN(G72)</f>
        <v>81</v>
      </c>
      <c r="L72" s="3" t="s">
        <v>1133</v>
      </c>
    </row>
    <row r="73" customFormat="false" ht="14.25" hidden="false" customHeight="false" outlineLevel="0" collapsed="false">
      <c r="A73" s="2" t="s">
        <v>1134</v>
      </c>
      <c r="B73" s="2" t="s">
        <v>1135</v>
      </c>
      <c r="C73" s="3" t="n">
        <v>-32.8</v>
      </c>
      <c r="D73" s="10" t="n">
        <v>0.602564102564103</v>
      </c>
      <c r="E73" s="11" t="n">
        <v>1.3564929693962</v>
      </c>
      <c r="F73" s="3" t="s">
        <v>807</v>
      </c>
      <c r="G73" s="4" t="s">
        <v>1136</v>
      </c>
      <c r="H73" s="4" t="s">
        <v>1137</v>
      </c>
      <c r="I73" s="4" t="s">
        <v>1138</v>
      </c>
      <c r="K73" s="3" t="n">
        <f aca="false">LEN(G73)</f>
        <v>78</v>
      </c>
      <c r="L73" s="3" t="n">
        <v>21</v>
      </c>
    </row>
    <row r="74" customFormat="false" ht="14.25" hidden="false" customHeight="false" outlineLevel="0" collapsed="false">
      <c r="A74" s="2" t="s">
        <v>1139</v>
      </c>
      <c r="B74" s="2" t="s">
        <v>1140</v>
      </c>
      <c r="C74" s="3" t="n">
        <v>-26.7</v>
      </c>
      <c r="D74" s="10" t="n">
        <v>0.615384615384615</v>
      </c>
      <c r="E74" s="11" t="n">
        <v>1.14102564102564</v>
      </c>
      <c r="F74" s="3" t="s">
        <v>807</v>
      </c>
      <c r="G74" s="4" t="s">
        <v>1141</v>
      </c>
      <c r="H74" s="4" t="s">
        <v>1142</v>
      </c>
      <c r="I74" s="4" t="s">
        <v>1138</v>
      </c>
      <c r="K74" s="3" t="n">
        <f aca="false">LEN(G74)</f>
        <v>78</v>
      </c>
      <c r="L74" s="3" t="n">
        <v>21</v>
      </c>
    </row>
    <row r="75" customFormat="false" ht="14.25" hidden="false" customHeight="false" outlineLevel="0" collapsed="false">
      <c r="A75" s="2" t="s">
        <v>1143</v>
      </c>
      <c r="B75" s="2" t="s">
        <v>1144</v>
      </c>
      <c r="C75" s="3" t="n">
        <v>-32.2</v>
      </c>
      <c r="D75" s="10" t="n">
        <v>0.564102564102564</v>
      </c>
      <c r="E75" s="11" t="n">
        <v>1.21417797888386</v>
      </c>
      <c r="F75" s="3" t="s">
        <v>807</v>
      </c>
      <c r="G75" s="4" t="s">
        <v>1145</v>
      </c>
      <c r="H75" s="4" t="s">
        <v>1146</v>
      </c>
      <c r="I75" s="4" t="s">
        <v>1138</v>
      </c>
      <c r="K75" s="3" t="n">
        <f aca="false">LEN(G75)</f>
        <v>78</v>
      </c>
      <c r="L75" s="3" t="n">
        <v>21</v>
      </c>
    </row>
    <row r="76" customFormat="false" ht="14.25" hidden="false" customHeight="false" outlineLevel="0" collapsed="false">
      <c r="A76" s="2" t="s">
        <v>1147</v>
      </c>
      <c r="B76" s="2" t="s">
        <v>1148</v>
      </c>
      <c r="C76" s="3" t="n">
        <v>-27.4</v>
      </c>
      <c r="D76" s="10" t="n">
        <v>0.533333333333333</v>
      </c>
      <c r="E76" s="11" t="n">
        <v>1.04380952380952</v>
      </c>
      <c r="F76" s="3" t="s">
        <v>807</v>
      </c>
      <c r="G76" s="4" t="s">
        <v>1149</v>
      </c>
      <c r="H76" s="4" t="s">
        <v>1150</v>
      </c>
      <c r="I76" s="4" t="s">
        <v>1151</v>
      </c>
      <c r="K76" s="3" t="n">
        <f aca="false">LEN(G76)</f>
        <v>75</v>
      </c>
      <c r="L76" s="3" t="n">
        <v>21</v>
      </c>
    </row>
    <row r="77" customFormat="false" ht="14.25" hidden="false" customHeight="false" outlineLevel="0" collapsed="false">
      <c r="A77" s="2" t="s">
        <v>1152</v>
      </c>
      <c r="B77" s="2" t="s">
        <v>954</v>
      </c>
      <c r="C77" s="3" t="n">
        <v>-49</v>
      </c>
      <c r="D77" s="10" t="n">
        <v>0.512820512820513</v>
      </c>
      <c r="E77" s="11" t="n">
        <v>1.6531713900135</v>
      </c>
      <c r="F77" s="3" t="s">
        <v>807</v>
      </c>
      <c r="G77" s="4" t="s">
        <v>955</v>
      </c>
      <c r="H77" s="4" t="s">
        <v>956</v>
      </c>
      <c r="I77" s="4" t="s">
        <v>1151</v>
      </c>
      <c r="K77" s="3" t="n">
        <f aca="false">LEN(G77)</f>
        <v>78</v>
      </c>
      <c r="L77" s="3" t="n">
        <v>21</v>
      </c>
    </row>
    <row r="78" customFormat="false" ht="14.25" hidden="false" customHeight="false" outlineLevel="0" collapsed="false">
      <c r="A78" s="2" t="s">
        <v>1153</v>
      </c>
      <c r="B78" s="2" t="s">
        <v>1154</v>
      </c>
      <c r="C78" s="3" t="n">
        <v>-36.9</v>
      </c>
      <c r="D78" s="10" t="n">
        <v>0.592105263157895</v>
      </c>
      <c r="E78" s="11" t="n">
        <v>1.56621392190153</v>
      </c>
      <c r="F78" s="3" t="s">
        <v>807</v>
      </c>
      <c r="G78" s="4" t="s">
        <v>1155</v>
      </c>
      <c r="H78" s="4" t="s">
        <v>1156</v>
      </c>
      <c r="I78" s="4" t="s">
        <v>1151</v>
      </c>
      <c r="K78" s="3" t="n">
        <f aca="false">LEN(G78)</f>
        <v>76</v>
      </c>
      <c r="L78" s="3" t="n">
        <v>21</v>
      </c>
    </row>
    <row r="79" customFormat="false" ht="14.25" hidden="false" customHeight="false" outlineLevel="0" collapsed="false">
      <c r="A79" s="2" t="s">
        <v>1157</v>
      </c>
      <c r="B79" s="2" t="s">
        <v>1158</v>
      </c>
      <c r="C79" s="3" t="n">
        <v>-61.5</v>
      </c>
      <c r="D79" s="10" t="n">
        <v>0.171717171717172</v>
      </c>
      <c r="E79" s="11" t="n">
        <v>0.757575757575758</v>
      </c>
      <c r="F79" s="3" t="s">
        <v>862</v>
      </c>
      <c r="G79" s="4" t="s">
        <v>1159</v>
      </c>
      <c r="H79" s="4" t="s">
        <v>1160</v>
      </c>
      <c r="J79" s="4" t="s">
        <v>1161</v>
      </c>
      <c r="K79" s="3" t="n">
        <f aca="false">LEN(G79)</f>
        <v>99</v>
      </c>
      <c r="L79" s="3" t="n">
        <v>22</v>
      </c>
    </row>
    <row r="80" customFormat="false" ht="14.25" hidden="false" customHeight="false" outlineLevel="0" collapsed="false">
      <c r="A80" s="2" t="s">
        <v>1162</v>
      </c>
      <c r="B80" s="2" t="s">
        <v>1163</v>
      </c>
      <c r="C80" s="3" t="n">
        <v>-39.4</v>
      </c>
      <c r="D80" s="10" t="n">
        <v>0.506493506493507</v>
      </c>
      <c r="E80" s="11" t="n">
        <v>1.34654818865345</v>
      </c>
      <c r="F80" s="3" t="s">
        <v>855</v>
      </c>
      <c r="G80" s="4" t="s">
        <v>1164</v>
      </c>
      <c r="H80" s="4" t="s">
        <v>1165</v>
      </c>
      <c r="I80" s="4" t="s">
        <v>1166</v>
      </c>
      <c r="J80" s="4" t="s">
        <v>1167</v>
      </c>
      <c r="K80" s="3" t="n">
        <f aca="false">LEN(G80)</f>
        <v>77</v>
      </c>
      <c r="L80" s="3" t="s">
        <v>1168</v>
      </c>
    </row>
    <row r="81" customFormat="false" ht="14.25" hidden="false" customHeight="false" outlineLevel="0" collapsed="false">
      <c r="A81" s="2" t="s">
        <v>1169</v>
      </c>
      <c r="B81" s="2" t="s">
        <v>1170</v>
      </c>
      <c r="C81" s="3" t="n">
        <v>-29.6</v>
      </c>
      <c r="D81" s="10" t="n">
        <v>0.585858585858586</v>
      </c>
      <c r="E81" s="11" t="n">
        <v>0.729243656072925</v>
      </c>
      <c r="F81" s="3" t="s">
        <v>862</v>
      </c>
      <c r="G81" s="4" t="s">
        <v>1171</v>
      </c>
      <c r="H81" s="4" t="s">
        <v>1172</v>
      </c>
      <c r="J81" s="4" t="s">
        <v>1173</v>
      </c>
      <c r="K81" s="3" t="n">
        <f aca="false">LEN(G81)</f>
        <v>99</v>
      </c>
      <c r="L81" s="3" t="n">
        <v>22</v>
      </c>
    </row>
    <row r="82" customFormat="false" ht="14.25" hidden="false" customHeight="false" outlineLevel="0" collapsed="false">
      <c r="A82" s="2" t="s">
        <v>1174</v>
      </c>
      <c r="B82" s="2" t="s">
        <v>1175</v>
      </c>
      <c r="C82" s="3" t="n">
        <v>-25.3</v>
      </c>
      <c r="D82" s="10" t="n">
        <v>0.54639175257732</v>
      </c>
      <c r="E82" s="11" t="n">
        <v>0.592783505154639</v>
      </c>
      <c r="F82" s="3" t="s">
        <v>807</v>
      </c>
      <c r="G82" s="4" t="s">
        <v>1176</v>
      </c>
      <c r="H82" s="4" t="s">
        <v>1177</v>
      </c>
      <c r="I82" s="4" t="s">
        <v>1178</v>
      </c>
      <c r="K82" s="3" t="n">
        <f aca="false">LEN(G82)</f>
        <v>97</v>
      </c>
      <c r="L82" s="3" t="n">
        <v>21</v>
      </c>
    </row>
    <row r="83" customFormat="false" ht="14.25" hidden="false" customHeight="false" outlineLevel="0" collapsed="false">
      <c r="A83" s="2" t="s">
        <v>1179</v>
      </c>
      <c r="B83" s="2" t="s">
        <v>1180</v>
      </c>
      <c r="C83" s="3" t="n">
        <v>-18</v>
      </c>
      <c r="D83" s="10" t="n">
        <v>0.454545454545455</v>
      </c>
      <c r="E83" s="11" t="n">
        <v>0.556586270871985</v>
      </c>
      <c r="F83" s="3" t="s">
        <v>807</v>
      </c>
      <c r="G83" s="4" t="s">
        <v>1181</v>
      </c>
      <c r="H83" s="4" t="s">
        <v>1182</v>
      </c>
      <c r="I83" s="4" t="s">
        <v>1178</v>
      </c>
      <c r="K83" s="3" t="n">
        <f aca="false">LEN(G83)</f>
        <v>77</v>
      </c>
      <c r="L83" s="3" t="n">
        <v>21</v>
      </c>
    </row>
    <row r="84" customFormat="false" ht="14.25" hidden="false" customHeight="false" outlineLevel="0" collapsed="false">
      <c r="A84" s="2" t="s">
        <v>1183</v>
      </c>
      <c r="B84" s="2" t="s">
        <v>1184</v>
      </c>
      <c r="C84" s="3" t="n">
        <v>-38.1</v>
      </c>
      <c r="D84" s="10" t="n">
        <v>0.592105263157895</v>
      </c>
      <c r="E84" s="11" t="n">
        <v>1.61714770797963</v>
      </c>
      <c r="F84" s="3" t="s">
        <v>807</v>
      </c>
      <c r="G84" s="4" t="s">
        <v>1185</v>
      </c>
      <c r="H84" s="4" t="s">
        <v>1186</v>
      </c>
      <c r="I84" s="4" t="s">
        <v>1187</v>
      </c>
      <c r="K84" s="3" t="n">
        <f aca="false">LEN(G84)</f>
        <v>76</v>
      </c>
      <c r="L84" s="3" t="n">
        <v>22</v>
      </c>
    </row>
    <row r="85" customFormat="false" ht="14.25" hidden="false" customHeight="false" outlineLevel="0" collapsed="false">
      <c r="A85" s="2" t="s">
        <v>1188</v>
      </c>
      <c r="B85" s="2" t="s">
        <v>1189</v>
      </c>
      <c r="C85" s="3" t="n">
        <v>-33.2</v>
      </c>
      <c r="D85" s="10" t="n">
        <v>0.635135135135135</v>
      </c>
      <c r="E85" s="11" t="n">
        <v>1.66166166166166</v>
      </c>
      <c r="F85" s="3" t="s">
        <v>807</v>
      </c>
      <c r="G85" s="4" t="s">
        <v>1190</v>
      </c>
      <c r="H85" s="4" t="s">
        <v>1191</v>
      </c>
      <c r="I85" s="4" t="s">
        <v>1187</v>
      </c>
      <c r="K85" s="3" t="n">
        <f aca="false">LEN(G85)</f>
        <v>74</v>
      </c>
      <c r="L85" s="3" t="n">
        <v>22</v>
      </c>
    </row>
    <row r="86" customFormat="false" ht="14.25" hidden="false" customHeight="false" outlineLevel="0" collapsed="false">
      <c r="A86" s="2" t="s">
        <v>1192</v>
      </c>
      <c r="B86" s="2" t="s">
        <v>1193</v>
      </c>
      <c r="C86" s="3" t="n">
        <v>-33</v>
      </c>
      <c r="D86" s="10" t="n">
        <v>0.626666666666667</v>
      </c>
      <c r="E86" s="11" t="n">
        <v>1.57142857142857</v>
      </c>
      <c r="F86" s="3" t="s">
        <v>807</v>
      </c>
      <c r="G86" s="4" t="s">
        <v>1194</v>
      </c>
      <c r="H86" s="4" t="s">
        <v>1195</v>
      </c>
      <c r="I86" s="4" t="s">
        <v>1187</v>
      </c>
      <c r="K86" s="3" t="n">
        <f aca="false">LEN(G86)</f>
        <v>75</v>
      </c>
      <c r="L86" s="3" t="n">
        <v>22</v>
      </c>
    </row>
    <row r="87" customFormat="false" ht="14.25" hidden="false" customHeight="false" outlineLevel="0" collapsed="false">
      <c r="A87" s="2" t="s">
        <v>1196</v>
      </c>
      <c r="B87" s="2" t="s">
        <v>1197</v>
      </c>
      <c r="C87" s="3" t="n">
        <v>-41.4</v>
      </c>
      <c r="D87" s="10" t="n">
        <v>0.602941176470588</v>
      </c>
      <c r="E87" s="11" t="n">
        <v>2.25490196078431</v>
      </c>
      <c r="F87" s="3" t="s">
        <v>807</v>
      </c>
      <c r="G87" s="4" t="s">
        <v>1198</v>
      </c>
      <c r="H87" s="4" t="s">
        <v>1199</v>
      </c>
      <c r="I87" s="4" t="s">
        <v>1187</v>
      </c>
      <c r="K87" s="3" t="n">
        <f aca="false">LEN(G87)</f>
        <v>68</v>
      </c>
      <c r="L87" s="3" t="n">
        <v>22</v>
      </c>
    </row>
    <row r="88" customFormat="false" ht="14.25" hidden="false" customHeight="false" outlineLevel="0" collapsed="false">
      <c r="A88" s="2" t="s">
        <v>1200</v>
      </c>
      <c r="B88" s="2" t="s">
        <v>1201</v>
      </c>
      <c r="C88" s="3" t="n">
        <v>-32.6</v>
      </c>
      <c r="D88" s="10" t="n">
        <v>0.475</v>
      </c>
      <c r="E88" s="11" t="n">
        <v>0.970238095238095</v>
      </c>
      <c r="F88" s="3" t="s">
        <v>862</v>
      </c>
      <c r="G88" s="4" t="s">
        <v>1202</v>
      </c>
      <c r="H88" s="4" t="s">
        <v>1203</v>
      </c>
      <c r="J88" s="4" t="s">
        <v>1204</v>
      </c>
      <c r="K88" s="3" t="n">
        <f aca="false">LEN(G88)</f>
        <v>80</v>
      </c>
      <c r="L88" s="3" t="n">
        <v>22</v>
      </c>
    </row>
    <row r="89" customFormat="false" ht="14.25" hidden="false" customHeight="false" outlineLevel="0" collapsed="false">
      <c r="A89" s="2" t="s">
        <v>1205</v>
      </c>
      <c r="B89" s="2" t="s">
        <v>1206</v>
      </c>
      <c r="C89" s="3" t="n">
        <v>-27.6</v>
      </c>
      <c r="D89" s="10" t="n">
        <v>0.5</v>
      </c>
      <c r="E89" s="11" t="n">
        <v>0.82093991671624</v>
      </c>
      <c r="F89" s="3" t="s">
        <v>862</v>
      </c>
      <c r="G89" s="4" t="s">
        <v>1207</v>
      </c>
      <c r="H89" s="4" t="s">
        <v>1208</v>
      </c>
      <c r="J89" s="4" t="s">
        <v>1204</v>
      </c>
      <c r="K89" s="3" t="n">
        <f aca="false">LEN(G89)</f>
        <v>82</v>
      </c>
      <c r="L89" s="3" t="n">
        <v>22</v>
      </c>
    </row>
    <row r="90" customFormat="false" ht="14.25" hidden="false" customHeight="false" outlineLevel="0" collapsed="false">
      <c r="A90" s="2" t="s">
        <v>1209</v>
      </c>
      <c r="B90" s="2" t="s">
        <v>1210</v>
      </c>
      <c r="C90" s="3" t="n">
        <v>-27.7</v>
      </c>
      <c r="D90" s="10" t="n">
        <v>0.551020408163265</v>
      </c>
      <c r="E90" s="11" t="n">
        <v>0.64239332096475</v>
      </c>
      <c r="F90" s="3" t="s">
        <v>862</v>
      </c>
      <c r="G90" s="4" t="s">
        <v>1211</v>
      </c>
      <c r="H90" s="4" t="s">
        <v>1212</v>
      </c>
      <c r="J90" s="4" t="s">
        <v>1213</v>
      </c>
      <c r="K90" s="3" t="n">
        <f aca="false">LEN(G90)</f>
        <v>98</v>
      </c>
      <c r="L90" s="3" t="n">
        <v>22</v>
      </c>
    </row>
    <row r="91" customFormat="false" ht="14.25" hidden="false" customHeight="false" outlineLevel="0" collapsed="false">
      <c r="A91" s="2" t="s">
        <v>1214</v>
      </c>
      <c r="B91" s="2" t="s">
        <v>1215</v>
      </c>
      <c r="C91" s="3" t="n">
        <v>-27.7</v>
      </c>
      <c r="D91" s="10" t="n">
        <v>0.573170731707317</v>
      </c>
      <c r="E91" s="11" t="n">
        <v>0.965156794425087</v>
      </c>
      <c r="F91" s="3" t="s">
        <v>862</v>
      </c>
      <c r="G91" s="4" t="s">
        <v>1216</v>
      </c>
      <c r="H91" s="4" t="s">
        <v>1217</v>
      </c>
      <c r="J91" s="4" t="s">
        <v>1218</v>
      </c>
      <c r="K91" s="3" t="n">
        <f aca="false">LEN(G91)</f>
        <v>82</v>
      </c>
      <c r="L91" s="3" t="n">
        <v>22</v>
      </c>
    </row>
    <row r="92" customFormat="false" ht="14.25" hidden="false" customHeight="false" outlineLevel="0" collapsed="false">
      <c r="A92" s="2" t="s">
        <v>1219</v>
      </c>
      <c r="B92" s="2" t="s">
        <v>1220</v>
      </c>
      <c r="C92" s="3" t="n">
        <v>-38.1</v>
      </c>
      <c r="D92" s="10" t="n">
        <v>0.565789473684211</v>
      </c>
      <c r="E92" s="11" t="n">
        <v>1.51913875598086</v>
      </c>
      <c r="F92" s="3" t="s">
        <v>807</v>
      </c>
      <c r="G92" s="4" t="s">
        <v>1221</v>
      </c>
      <c r="H92" s="4" t="s">
        <v>1222</v>
      </c>
      <c r="I92" s="4" t="s">
        <v>1223</v>
      </c>
      <c r="K92" s="3" t="n">
        <f aca="false">LEN(G92)</f>
        <v>76</v>
      </c>
      <c r="L92" s="3" t="n">
        <v>22</v>
      </c>
    </row>
    <row r="93" customFormat="false" ht="14.25" hidden="false" customHeight="false" outlineLevel="0" collapsed="false">
      <c r="A93" s="2" t="s">
        <v>1224</v>
      </c>
      <c r="B93" s="2" t="s">
        <v>1225</v>
      </c>
      <c r="C93" s="3" t="n">
        <v>-45.8</v>
      </c>
      <c r="D93" s="10" t="n">
        <v>0.532467532467533</v>
      </c>
      <c r="E93" s="11" t="n">
        <v>1.65223665223665</v>
      </c>
      <c r="F93" s="3" t="s">
        <v>807</v>
      </c>
      <c r="G93" s="4" t="s">
        <v>1226</v>
      </c>
      <c r="H93" s="4" t="s">
        <v>1227</v>
      </c>
      <c r="I93" s="4" t="s">
        <v>1228</v>
      </c>
      <c r="K93" s="3" t="n">
        <f aca="false">LEN(G93)</f>
        <v>77</v>
      </c>
      <c r="L93" s="3" t="n">
        <v>22</v>
      </c>
    </row>
    <row r="94" customFormat="false" ht="14.25" hidden="false" customHeight="false" outlineLevel="0" collapsed="false">
      <c r="A94" s="2" t="s">
        <v>1229</v>
      </c>
      <c r="B94" s="2" t="s">
        <v>1230</v>
      </c>
      <c r="C94" s="3" t="n">
        <v>-35.7</v>
      </c>
      <c r="D94" s="10" t="n">
        <v>0.584415584415584</v>
      </c>
      <c r="E94" s="11" t="n">
        <v>1.44886363636364</v>
      </c>
      <c r="F94" s="3" t="s">
        <v>807</v>
      </c>
      <c r="G94" s="4" t="s">
        <v>1231</v>
      </c>
      <c r="H94" s="4" t="s">
        <v>1232</v>
      </c>
      <c r="I94" s="4" t="s">
        <v>1233</v>
      </c>
      <c r="K94" s="3" t="n">
        <f aca="false">LEN(G94)</f>
        <v>77</v>
      </c>
      <c r="L94" s="3" t="n">
        <v>21</v>
      </c>
    </row>
    <row r="95" customFormat="false" ht="14.25" hidden="false" customHeight="false" outlineLevel="0" collapsed="false">
      <c r="A95" s="2" t="s">
        <v>1234</v>
      </c>
      <c r="B95" s="2" t="s">
        <v>1235</v>
      </c>
      <c r="C95" s="3" t="n">
        <v>-46.6</v>
      </c>
      <c r="D95" s="10" t="n">
        <v>0.58974358974359</v>
      </c>
      <c r="E95" s="11" t="n">
        <v>1.86698717948718</v>
      </c>
      <c r="F95" s="3" t="s">
        <v>807</v>
      </c>
      <c r="G95" s="4" t="s">
        <v>1236</v>
      </c>
      <c r="H95" s="4" t="s">
        <v>1237</v>
      </c>
      <c r="I95" s="4" t="s">
        <v>1233</v>
      </c>
      <c r="K95" s="3" t="n">
        <f aca="false">LEN(G95)</f>
        <v>78</v>
      </c>
      <c r="L95" s="3" t="n">
        <v>21</v>
      </c>
    </row>
    <row r="96" customFormat="false" ht="14.25" hidden="false" customHeight="false" outlineLevel="0" collapsed="false">
      <c r="A96" s="2" t="s">
        <v>1238</v>
      </c>
      <c r="B96" s="2" t="s">
        <v>1239</v>
      </c>
      <c r="C96" s="3" t="n">
        <v>-33.4</v>
      </c>
      <c r="D96" s="10" t="n">
        <v>0.5625</v>
      </c>
      <c r="E96" s="11" t="n">
        <v>1.19285714285714</v>
      </c>
      <c r="F96" s="3" t="s">
        <v>807</v>
      </c>
      <c r="G96" s="4" t="s">
        <v>1240</v>
      </c>
      <c r="H96" s="4" t="s">
        <v>1241</v>
      </c>
      <c r="I96" s="4" t="s">
        <v>1242</v>
      </c>
      <c r="K96" s="3" t="n">
        <f aca="false">LEN(G96)</f>
        <v>80</v>
      </c>
      <c r="L96" s="3" t="n">
        <v>20</v>
      </c>
    </row>
    <row r="97" customFormat="false" ht="14.25" hidden="false" customHeight="false" outlineLevel="0" collapsed="false">
      <c r="A97" s="2" t="s">
        <v>1243</v>
      </c>
      <c r="B97" s="2" t="s">
        <v>1244</v>
      </c>
      <c r="C97" s="3" t="n">
        <v>-45.3</v>
      </c>
      <c r="D97" s="10" t="n">
        <v>0.551282051282051</v>
      </c>
      <c r="E97" s="11" t="n">
        <v>1.65934065934066</v>
      </c>
      <c r="F97" s="3" t="s">
        <v>807</v>
      </c>
      <c r="G97" s="4" t="s">
        <v>1245</v>
      </c>
      <c r="H97" s="4" t="s">
        <v>1246</v>
      </c>
      <c r="I97" s="4" t="s">
        <v>1242</v>
      </c>
      <c r="K97" s="3" t="n">
        <f aca="false">LEN(G97)</f>
        <v>78</v>
      </c>
      <c r="L97" s="3" t="n">
        <v>20</v>
      </c>
    </row>
    <row r="98" customFormat="false" ht="14.25" hidden="false" customHeight="false" outlineLevel="0" collapsed="false">
      <c r="A98" s="2" t="s">
        <v>1247</v>
      </c>
      <c r="B98" s="2" t="s">
        <v>1248</v>
      </c>
      <c r="C98" s="3" t="n">
        <v>-33.4</v>
      </c>
      <c r="D98" s="10" t="n">
        <v>0.5625</v>
      </c>
      <c r="E98" s="11" t="n">
        <v>1.19285714285714</v>
      </c>
      <c r="F98" s="3" t="s">
        <v>807</v>
      </c>
      <c r="G98" s="4" t="s">
        <v>1240</v>
      </c>
      <c r="H98" s="4" t="s">
        <v>1241</v>
      </c>
      <c r="I98" s="4" t="s">
        <v>1242</v>
      </c>
      <c r="K98" s="3" t="n">
        <f aca="false">LEN(G98)</f>
        <v>80</v>
      </c>
      <c r="L98" s="3" t="n">
        <v>20</v>
      </c>
    </row>
    <row r="99" customFormat="false" ht="14.25" hidden="false" customHeight="false" outlineLevel="0" collapsed="false">
      <c r="A99" s="2" t="s">
        <v>1249</v>
      </c>
      <c r="B99" s="2" t="s">
        <v>1250</v>
      </c>
      <c r="C99" s="3" t="n">
        <v>-42.4</v>
      </c>
      <c r="D99" s="10" t="n">
        <v>0.387096774193548</v>
      </c>
      <c r="E99" s="11" t="n">
        <v>0.799849085078287</v>
      </c>
      <c r="F99" s="3" t="s">
        <v>855</v>
      </c>
      <c r="G99" s="4" t="s">
        <v>1251</v>
      </c>
      <c r="H99" s="4" t="s">
        <v>1252</v>
      </c>
      <c r="I99" s="4" t="s">
        <v>1253</v>
      </c>
      <c r="J99" s="4" t="s">
        <v>1254</v>
      </c>
      <c r="K99" s="3" t="n">
        <f aca="false">LEN(G99)</f>
        <v>93</v>
      </c>
      <c r="L99" s="3" t="s">
        <v>1255</v>
      </c>
    </row>
    <row r="100" customFormat="false" ht="14.25" hidden="false" customHeight="false" outlineLevel="0" collapsed="false">
      <c r="A100" s="2" t="s">
        <v>1256</v>
      </c>
      <c r="B100" s="2" t="s">
        <v>1257</v>
      </c>
      <c r="C100" s="3" t="n">
        <v>-25.6</v>
      </c>
      <c r="D100" s="10" t="n">
        <v>0.380434782608696</v>
      </c>
      <c r="E100" s="11" t="n">
        <v>0.488176964149504</v>
      </c>
      <c r="F100" s="3" t="s">
        <v>862</v>
      </c>
      <c r="G100" s="4" t="s">
        <v>1258</v>
      </c>
      <c r="H100" s="4" t="s">
        <v>1259</v>
      </c>
      <c r="J100" s="4" t="s">
        <v>1260</v>
      </c>
      <c r="K100" s="3" t="n">
        <f aca="false">LEN(G100)</f>
        <v>92</v>
      </c>
      <c r="L100" s="3" t="n">
        <v>20</v>
      </c>
    </row>
    <row r="101" customFormat="false" ht="14.25" hidden="false" customHeight="false" outlineLevel="0" collapsed="false">
      <c r="A101" s="2" t="s">
        <v>1261</v>
      </c>
      <c r="B101" s="2" t="s">
        <v>1262</v>
      </c>
      <c r="C101" s="3" t="n">
        <v>-57.6</v>
      </c>
      <c r="D101" s="10" t="n">
        <v>0.183673469387755</v>
      </c>
      <c r="E101" s="11" t="n">
        <v>0.734693877551021</v>
      </c>
      <c r="F101" s="3" t="s">
        <v>807</v>
      </c>
      <c r="G101" s="4" t="s">
        <v>1263</v>
      </c>
      <c r="H101" s="4" t="s">
        <v>1264</v>
      </c>
      <c r="I101" s="4" t="s">
        <v>1265</v>
      </c>
      <c r="K101" s="3" t="n">
        <f aca="false">LEN(G101)</f>
        <v>98</v>
      </c>
      <c r="L101" s="3" t="n">
        <v>21</v>
      </c>
    </row>
    <row r="102" customFormat="false" ht="14.25" hidden="false" customHeight="false" outlineLevel="0" collapsed="false">
      <c r="A102" s="2" t="s">
        <v>1266</v>
      </c>
      <c r="B102" s="2" t="s">
        <v>1267</v>
      </c>
      <c r="C102" s="3" t="n">
        <v>-36.4</v>
      </c>
      <c r="D102" s="10" t="n">
        <v>0.438775510204082</v>
      </c>
      <c r="E102" s="11" t="n">
        <v>0.675324675324675</v>
      </c>
      <c r="F102" s="3" t="s">
        <v>807</v>
      </c>
      <c r="G102" s="4" t="s">
        <v>1268</v>
      </c>
      <c r="H102" s="4" t="s">
        <v>1269</v>
      </c>
      <c r="I102" s="4" t="s">
        <v>1270</v>
      </c>
      <c r="K102" s="3" t="n">
        <f aca="false">LEN(G102)</f>
        <v>98</v>
      </c>
      <c r="L102" s="3" t="n">
        <v>22</v>
      </c>
    </row>
    <row r="103" customFormat="false" ht="14.25" hidden="false" customHeight="false" outlineLevel="0" collapsed="false">
      <c r="A103" s="2" t="s">
        <v>1271</v>
      </c>
      <c r="B103" s="2" t="s">
        <v>1272</v>
      </c>
      <c r="C103" s="3" t="n">
        <v>-31.3</v>
      </c>
      <c r="D103" s="10" t="n">
        <v>0.493827160493827</v>
      </c>
      <c r="E103" s="11" t="n">
        <v>0.942487202649804</v>
      </c>
      <c r="F103" s="3" t="s">
        <v>855</v>
      </c>
      <c r="G103" s="4" t="s">
        <v>1273</v>
      </c>
      <c r="H103" s="4" t="s">
        <v>1274</v>
      </c>
      <c r="I103" s="4" t="s">
        <v>1275</v>
      </c>
      <c r="J103" s="4" t="s">
        <v>1276</v>
      </c>
      <c r="K103" s="3" t="n">
        <f aca="false">LEN(G103)</f>
        <v>81</v>
      </c>
      <c r="L103" s="3" t="n">
        <v>18</v>
      </c>
    </row>
    <row r="104" customFormat="false" ht="14.25" hidden="false" customHeight="false" outlineLevel="0" collapsed="false">
      <c r="A104" s="2" t="s">
        <v>1277</v>
      </c>
      <c r="B104" s="2" t="s">
        <v>1278</v>
      </c>
      <c r="C104" s="3" t="n">
        <v>-39.8</v>
      </c>
      <c r="D104" s="10" t="n">
        <v>0.670886075949367</v>
      </c>
      <c r="E104" s="11" t="n">
        <v>1.93768257059396</v>
      </c>
      <c r="F104" s="3" t="s">
        <v>807</v>
      </c>
      <c r="G104" s="4" t="s">
        <v>1279</v>
      </c>
      <c r="H104" s="4" t="s">
        <v>1280</v>
      </c>
      <c r="I104" s="4" t="s">
        <v>1281</v>
      </c>
      <c r="K104" s="3" t="n">
        <f aca="false">LEN(G104)</f>
        <v>79</v>
      </c>
      <c r="L104" s="3" t="n">
        <v>22</v>
      </c>
    </row>
    <row r="105" customFormat="false" ht="14.25" hidden="false" customHeight="false" outlineLevel="0" collapsed="false">
      <c r="A105" s="2" t="s">
        <v>1282</v>
      </c>
      <c r="B105" s="2" t="s">
        <v>1283</v>
      </c>
      <c r="C105" s="3" t="n">
        <v>-39.5</v>
      </c>
      <c r="D105" s="10" t="n">
        <v>0.404761904761905</v>
      </c>
      <c r="E105" s="11" t="n">
        <v>0.940476190476191</v>
      </c>
      <c r="F105" s="3" t="s">
        <v>807</v>
      </c>
      <c r="G105" s="4" t="s">
        <v>1284</v>
      </c>
      <c r="H105" s="4" t="s">
        <v>1285</v>
      </c>
      <c r="I105" s="4" t="s">
        <v>1286</v>
      </c>
      <c r="K105" s="3" t="n">
        <f aca="false">LEN(G105)</f>
        <v>84</v>
      </c>
      <c r="L105" s="3" t="n">
        <v>20</v>
      </c>
    </row>
    <row r="106" customFormat="false" ht="14.25" hidden="false" customHeight="false" outlineLevel="0" collapsed="false">
      <c r="A106" s="2" t="s">
        <v>1287</v>
      </c>
      <c r="B106" s="2" t="s">
        <v>1288</v>
      </c>
      <c r="C106" s="3" t="n">
        <v>-31.7</v>
      </c>
      <c r="D106" s="10" t="n">
        <v>0.578947368421053</v>
      </c>
      <c r="E106" s="11" t="n">
        <v>1.30345394736842</v>
      </c>
      <c r="F106" s="3" t="s">
        <v>807</v>
      </c>
      <c r="G106" s="4" t="s">
        <v>1289</v>
      </c>
      <c r="H106" s="4" t="s">
        <v>1290</v>
      </c>
      <c r="I106" s="4" t="s">
        <v>1291</v>
      </c>
      <c r="K106" s="3" t="n">
        <f aca="false">LEN(G106)</f>
        <v>76</v>
      </c>
      <c r="L106" s="3" t="n">
        <v>21</v>
      </c>
    </row>
    <row r="107" customFormat="false" ht="14.25" hidden="false" customHeight="false" outlineLevel="0" collapsed="false">
      <c r="A107" s="2" t="s">
        <v>1292</v>
      </c>
      <c r="B107" s="2" t="s">
        <v>1293</v>
      </c>
      <c r="C107" s="3" t="n">
        <v>-44.6</v>
      </c>
      <c r="D107" s="10" t="n">
        <v>0.532467532467533</v>
      </c>
      <c r="E107" s="11" t="n">
        <v>1.60894660894661</v>
      </c>
      <c r="F107" s="3" t="s">
        <v>807</v>
      </c>
      <c r="G107" s="4" t="s">
        <v>1294</v>
      </c>
      <c r="H107" s="4" t="s">
        <v>1295</v>
      </c>
      <c r="I107" s="4" t="s">
        <v>1291</v>
      </c>
      <c r="K107" s="3" t="n">
        <f aca="false">LEN(G107)</f>
        <v>77</v>
      </c>
      <c r="L107" s="3" t="n">
        <v>21</v>
      </c>
    </row>
    <row r="108" customFormat="false" ht="14.25" hidden="false" customHeight="false" outlineLevel="0" collapsed="false">
      <c r="A108" s="2" t="s">
        <v>1296</v>
      </c>
      <c r="B108" s="2" t="s">
        <v>1297</v>
      </c>
      <c r="C108" s="3" t="n">
        <v>-23.4</v>
      </c>
      <c r="D108" s="10" t="n">
        <v>0.648648648648649</v>
      </c>
      <c r="E108" s="11" t="n">
        <v>1.21621621621622</v>
      </c>
      <c r="F108" s="3" t="s">
        <v>807</v>
      </c>
      <c r="G108" s="4" t="s">
        <v>1298</v>
      </c>
      <c r="H108" s="4" t="s">
        <v>1299</v>
      </c>
      <c r="I108" s="4" t="s">
        <v>1291</v>
      </c>
      <c r="K108" s="3" t="n">
        <f aca="false">LEN(G108)</f>
        <v>74</v>
      </c>
      <c r="L108" s="3" t="n">
        <v>21</v>
      </c>
    </row>
    <row r="109" customFormat="false" ht="14.25" hidden="false" customHeight="false" outlineLevel="0" collapsed="false">
      <c r="A109" s="2" t="s">
        <v>1300</v>
      </c>
      <c r="B109" s="2" t="s">
        <v>1301</v>
      </c>
      <c r="C109" s="3" t="n">
        <v>-23.4</v>
      </c>
      <c r="D109" s="10" t="n">
        <v>0.648648648648649</v>
      </c>
      <c r="E109" s="11" t="n">
        <v>1.21621621621622</v>
      </c>
      <c r="F109" s="3" t="s">
        <v>807</v>
      </c>
      <c r="G109" s="4" t="s">
        <v>1298</v>
      </c>
      <c r="H109" s="4" t="s">
        <v>1299</v>
      </c>
      <c r="I109" s="4" t="s">
        <v>1291</v>
      </c>
      <c r="K109" s="3" t="n">
        <f aca="false">LEN(G109)</f>
        <v>74</v>
      </c>
      <c r="L109" s="3" t="n">
        <v>21</v>
      </c>
    </row>
    <row r="110" customFormat="false" ht="14.25" hidden="false" customHeight="false" outlineLevel="0" collapsed="false">
      <c r="A110" s="2" t="s">
        <v>1302</v>
      </c>
      <c r="B110" s="2" t="s">
        <v>1303</v>
      </c>
      <c r="C110" s="3" t="n">
        <v>-20.5</v>
      </c>
      <c r="D110" s="10" t="n">
        <v>0.607594936708861</v>
      </c>
      <c r="E110" s="11" t="n">
        <v>0.837076357697019</v>
      </c>
      <c r="F110" s="3" t="s">
        <v>807</v>
      </c>
      <c r="G110" s="4" t="s">
        <v>1304</v>
      </c>
      <c r="H110" s="4" t="s">
        <v>1305</v>
      </c>
      <c r="I110" s="4" t="s">
        <v>1291</v>
      </c>
      <c r="K110" s="3" t="n">
        <f aca="false">LEN(G110)</f>
        <v>79</v>
      </c>
      <c r="L110" s="3" t="n">
        <v>21</v>
      </c>
    </row>
    <row r="111" customFormat="false" ht="14.25" hidden="false" customHeight="false" outlineLevel="0" collapsed="false">
      <c r="A111" s="2" t="s">
        <v>1306</v>
      </c>
      <c r="B111" s="2" t="s">
        <v>1307</v>
      </c>
      <c r="C111" s="3" t="n">
        <v>-28.6</v>
      </c>
      <c r="D111" s="10" t="n">
        <v>0.552631578947368</v>
      </c>
      <c r="E111" s="11" t="n">
        <v>1.10681114551084</v>
      </c>
      <c r="F111" s="3" t="s">
        <v>855</v>
      </c>
      <c r="G111" s="4" t="s">
        <v>1308</v>
      </c>
      <c r="H111" s="4" t="s">
        <v>1309</v>
      </c>
      <c r="I111" s="4" t="s">
        <v>1310</v>
      </c>
      <c r="J111" s="4" t="s">
        <v>1311</v>
      </c>
      <c r="K111" s="3" t="n">
        <f aca="false">LEN(G111)</f>
        <v>76</v>
      </c>
      <c r="L111" s="3" t="s">
        <v>1312</v>
      </c>
    </row>
    <row r="112" customFormat="false" ht="14.25" hidden="false" customHeight="false" outlineLevel="0" collapsed="false">
      <c r="A112" s="2" t="s">
        <v>1313</v>
      </c>
      <c r="B112" s="2" t="s">
        <v>1314</v>
      </c>
      <c r="C112" s="3" t="n">
        <v>-32.5</v>
      </c>
      <c r="D112" s="10" t="n">
        <v>0.589041095890411</v>
      </c>
      <c r="E112" s="11" t="n">
        <v>1.48401826484018</v>
      </c>
      <c r="F112" s="3" t="s">
        <v>855</v>
      </c>
      <c r="G112" s="4" t="s">
        <v>1315</v>
      </c>
      <c r="H112" s="4" t="s">
        <v>1316</v>
      </c>
      <c r="I112" s="4" t="s">
        <v>1317</v>
      </c>
      <c r="J112" s="4" t="s">
        <v>1318</v>
      </c>
      <c r="K112" s="3" t="n">
        <f aca="false">LEN(G112)</f>
        <v>73</v>
      </c>
      <c r="L112" s="3" t="n">
        <v>22</v>
      </c>
    </row>
    <row r="113" customFormat="false" ht="14.25" hidden="false" customHeight="false" outlineLevel="0" collapsed="false">
      <c r="A113" s="2" t="s">
        <v>1319</v>
      </c>
      <c r="B113" s="2" t="s">
        <v>1320</v>
      </c>
      <c r="C113" s="3" t="n">
        <v>-37.5</v>
      </c>
      <c r="D113" s="10" t="n">
        <v>0.427083333333333</v>
      </c>
      <c r="E113" s="11" t="n">
        <v>0.710227272727273</v>
      </c>
      <c r="F113" s="3" t="s">
        <v>862</v>
      </c>
      <c r="G113" s="4" t="s">
        <v>1321</v>
      </c>
      <c r="H113" s="4" t="s">
        <v>1322</v>
      </c>
      <c r="J113" s="4" t="s">
        <v>1323</v>
      </c>
      <c r="K113" s="3" t="n">
        <f aca="false">LEN(G113)</f>
        <v>96</v>
      </c>
      <c r="L113" s="3" t="n">
        <v>21</v>
      </c>
    </row>
    <row r="114" customFormat="false" ht="14.25" hidden="false" customHeight="false" outlineLevel="0" collapsed="false">
      <c r="A114" s="2" t="s">
        <v>1324</v>
      </c>
      <c r="B114" s="2" t="s">
        <v>1325</v>
      </c>
      <c r="C114" s="3" t="n">
        <v>-42.4</v>
      </c>
      <c r="D114" s="10" t="n">
        <v>0.38961038961039</v>
      </c>
      <c r="E114" s="11" t="n">
        <v>1.17159436308372</v>
      </c>
      <c r="F114" s="3" t="s">
        <v>855</v>
      </c>
      <c r="G114" s="4" t="s">
        <v>1326</v>
      </c>
      <c r="H114" s="4" t="s">
        <v>1327</v>
      </c>
      <c r="I114" s="4" t="s">
        <v>1328</v>
      </c>
      <c r="J114" s="4" t="s">
        <v>1329</v>
      </c>
      <c r="K114" s="3" t="n">
        <f aca="false">LEN(G114)</f>
        <v>77</v>
      </c>
      <c r="L114" s="3" t="s">
        <v>1133</v>
      </c>
    </row>
    <row r="115" customFormat="false" ht="14.25" hidden="false" customHeight="false" outlineLevel="0" collapsed="false">
      <c r="A115" s="2" t="s">
        <v>1330</v>
      </c>
      <c r="B115" s="2" t="s">
        <v>1331</v>
      </c>
      <c r="C115" s="3" t="n">
        <v>-33.4</v>
      </c>
      <c r="D115" s="10" t="n">
        <v>0.421052631578947</v>
      </c>
      <c r="E115" s="11" t="n">
        <v>0.998803827751196</v>
      </c>
      <c r="F115" s="3" t="s">
        <v>855</v>
      </c>
      <c r="G115" s="4" t="s">
        <v>1332</v>
      </c>
      <c r="H115" s="4" t="s">
        <v>1333</v>
      </c>
      <c r="I115" s="4" t="s">
        <v>1334</v>
      </c>
      <c r="J115" s="4" t="s">
        <v>1335</v>
      </c>
      <c r="K115" s="3" t="n">
        <f aca="false">LEN(G115)</f>
        <v>76</v>
      </c>
      <c r="L115" s="3" t="s">
        <v>1336</v>
      </c>
    </row>
    <row r="116" customFormat="false" ht="14.25" hidden="false" customHeight="false" outlineLevel="0" collapsed="false">
      <c r="A116" s="2" t="s">
        <v>1337</v>
      </c>
      <c r="B116" s="2" t="s">
        <v>1338</v>
      </c>
      <c r="C116" s="3" t="n">
        <v>-39.1</v>
      </c>
      <c r="D116" s="10" t="n">
        <v>0.547619047619048</v>
      </c>
      <c r="E116" s="11" t="n">
        <v>1.2249373433584</v>
      </c>
      <c r="F116" s="3" t="s">
        <v>855</v>
      </c>
      <c r="G116" s="4" t="s">
        <v>1339</v>
      </c>
      <c r="H116" s="4" t="s">
        <v>1340</v>
      </c>
      <c r="I116" s="4" t="s">
        <v>1341</v>
      </c>
      <c r="J116" s="4" t="s">
        <v>1342</v>
      </c>
      <c r="K116" s="3" t="n">
        <f aca="false">LEN(G116)</f>
        <v>84</v>
      </c>
      <c r="L116" s="3" t="s">
        <v>1343</v>
      </c>
    </row>
    <row r="117" customFormat="false" ht="14.25" hidden="false" customHeight="false" outlineLevel="0" collapsed="false">
      <c r="A117" s="2" t="s">
        <v>1344</v>
      </c>
      <c r="B117" s="2" t="s">
        <v>1345</v>
      </c>
      <c r="C117" s="3" t="n">
        <v>-42.4</v>
      </c>
      <c r="D117" s="10" t="n">
        <v>0.581081081081081</v>
      </c>
      <c r="E117" s="11" t="n">
        <v>1.84829991281604</v>
      </c>
      <c r="F117" s="3" t="s">
        <v>807</v>
      </c>
      <c r="G117" s="4" t="s">
        <v>1346</v>
      </c>
      <c r="H117" s="4" t="s">
        <v>1347</v>
      </c>
      <c r="I117" s="4" t="s">
        <v>1348</v>
      </c>
      <c r="K117" s="3" t="n">
        <f aca="false">LEN(G117)</f>
        <v>74</v>
      </c>
      <c r="L117" s="3" t="n">
        <v>22</v>
      </c>
    </row>
    <row r="118" customFormat="false" ht="14.25" hidden="false" customHeight="false" outlineLevel="0" collapsed="false">
      <c r="A118" s="2" t="s">
        <v>1349</v>
      </c>
      <c r="B118" s="2" t="s">
        <v>1350</v>
      </c>
      <c r="C118" s="3" t="n">
        <v>-41.2</v>
      </c>
      <c r="D118" s="10" t="n">
        <v>0.207792207792208</v>
      </c>
      <c r="E118" s="11" t="n">
        <v>0.877155631253992</v>
      </c>
      <c r="F118" s="3" t="s">
        <v>862</v>
      </c>
      <c r="G118" s="4" t="s">
        <v>1351</v>
      </c>
      <c r="H118" s="4" t="s">
        <v>1352</v>
      </c>
      <c r="J118" s="4" t="s">
        <v>1353</v>
      </c>
      <c r="K118" s="3" t="n">
        <f aca="false">LEN(G118)</f>
        <v>77</v>
      </c>
      <c r="L118" s="3" t="n">
        <v>23</v>
      </c>
    </row>
    <row r="119" customFormat="false" ht="14.25" hidden="false" customHeight="false" outlineLevel="0" collapsed="false">
      <c r="A119" s="2" t="s">
        <v>1354</v>
      </c>
      <c r="B119" s="2" t="s">
        <v>1355</v>
      </c>
      <c r="C119" s="3" t="n">
        <v>-41.1</v>
      </c>
      <c r="D119" s="10" t="n">
        <v>0.343434343434343</v>
      </c>
      <c r="E119" s="11" t="n">
        <v>0.638694638694639</v>
      </c>
      <c r="F119" s="3" t="s">
        <v>862</v>
      </c>
      <c r="G119" s="4" t="s">
        <v>1356</v>
      </c>
      <c r="H119" s="4" t="s">
        <v>1357</v>
      </c>
      <c r="J119" s="4" t="s">
        <v>1358</v>
      </c>
      <c r="K119" s="3" t="n">
        <f aca="false">LEN(G119)</f>
        <v>99</v>
      </c>
      <c r="L119" s="3" t="n">
        <v>23</v>
      </c>
    </row>
    <row r="120" customFormat="false" ht="14.25" hidden="false" customHeight="false" outlineLevel="0" collapsed="false">
      <c r="A120" s="2" t="s">
        <v>1359</v>
      </c>
      <c r="B120" s="2" t="s">
        <v>1360</v>
      </c>
      <c r="C120" s="3" t="n">
        <v>-26.6</v>
      </c>
      <c r="D120" s="10" t="n">
        <v>0.641025641025641</v>
      </c>
      <c r="E120" s="11" t="n">
        <v>1.21794871794872</v>
      </c>
      <c r="F120" s="3" t="s">
        <v>807</v>
      </c>
      <c r="G120" s="4" t="s">
        <v>1361</v>
      </c>
      <c r="H120" s="4" t="s">
        <v>1362</v>
      </c>
      <c r="I120" s="4" t="s">
        <v>1363</v>
      </c>
      <c r="K120" s="3" t="n">
        <f aca="false">LEN(G120)</f>
        <v>78</v>
      </c>
      <c r="L120" s="3" t="n">
        <v>21</v>
      </c>
    </row>
    <row r="121" customFormat="false" ht="14.25" hidden="false" customHeight="false" outlineLevel="0" collapsed="false">
      <c r="A121" s="2" t="s">
        <v>1364</v>
      </c>
      <c r="B121" s="2" t="s">
        <v>1365</v>
      </c>
      <c r="C121" s="3" t="n">
        <v>-35.1</v>
      </c>
      <c r="D121" s="10" t="n">
        <v>0.691358024691358</v>
      </c>
      <c r="E121" s="11" t="n">
        <v>1.73333333333333</v>
      </c>
      <c r="F121" s="3" t="s">
        <v>807</v>
      </c>
      <c r="G121" s="4" t="s">
        <v>1366</v>
      </c>
      <c r="H121" s="4" t="s">
        <v>1367</v>
      </c>
      <c r="I121" s="4" t="s">
        <v>1363</v>
      </c>
      <c r="K121" s="3" t="n">
        <f aca="false">LEN(G121)</f>
        <v>81</v>
      </c>
      <c r="L121" s="3" t="n">
        <v>21</v>
      </c>
    </row>
    <row r="122" customFormat="false" ht="14.25" hidden="false" customHeight="false" outlineLevel="0" collapsed="false">
      <c r="A122" s="2" t="s">
        <v>1368</v>
      </c>
      <c r="B122" s="2" t="s">
        <v>988</v>
      </c>
      <c r="C122" s="3" t="n">
        <v>-26.5</v>
      </c>
      <c r="D122" s="10" t="n">
        <v>0.61038961038961</v>
      </c>
      <c r="E122" s="11" t="n">
        <v>1.14718614718615</v>
      </c>
      <c r="F122" s="3" t="s">
        <v>807</v>
      </c>
      <c r="G122" s="4" t="s">
        <v>989</v>
      </c>
      <c r="H122" s="4" t="s">
        <v>990</v>
      </c>
      <c r="I122" s="4" t="s">
        <v>1369</v>
      </c>
      <c r="K122" s="3" t="n">
        <f aca="false">LEN(G122)</f>
        <v>77</v>
      </c>
      <c r="L122" s="3" t="n">
        <v>22</v>
      </c>
    </row>
    <row r="123" customFormat="false" ht="14.25" hidden="false" customHeight="false" outlineLevel="0" collapsed="false">
      <c r="A123" s="2" t="s">
        <v>1370</v>
      </c>
      <c r="B123" s="2" t="s">
        <v>1371</v>
      </c>
      <c r="C123" s="3" t="n">
        <v>-48.3</v>
      </c>
      <c r="D123" s="10" t="n">
        <v>0.51219512195122</v>
      </c>
      <c r="E123" s="11" t="n">
        <v>1.47256097560976</v>
      </c>
      <c r="F123" s="3" t="s">
        <v>807</v>
      </c>
      <c r="G123" s="4" t="s">
        <v>1372</v>
      </c>
      <c r="H123" s="4" t="s">
        <v>1373</v>
      </c>
      <c r="I123" s="4" t="s">
        <v>1374</v>
      </c>
      <c r="K123" s="3" t="n">
        <f aca="false">LEN(G123)</f>
        <v>82</v>
      </c>
      <c r="L123" s="3" t="n">
        <v>22</v>
      </c>
    </row>
    <row r="124" customFormat="false" ht="14.25" hidden="false" customHeight="false" outlineLevel="0" collapsed="false">
      <c r="A124" s="2" t="s">
        <v>1375</v>
      </c>
      <c r="B124" s="2" t="s">
        <v>1376</v>
      </c>
      <c r="C124" s="3" t="n">
        <v>-35</v>
      </c>
      <c r="D124" s="10" t="n">
        <v>0.392405063291139</v>
      </c>
      <c r="E124" s="11" t="n">
        <v>0.922995780590717</v>
      </c>
      <c r="F124" s="3" t="s">
        <v>855</v>
      </c>
      <c r="G124" s="4" t="s">
        <v>1377</v>
      </c>
      <c r="H124" s="4" t="s">
        <v>1378</v>
      </c>
      <c r="I124" s="4" t="s">
        <v>1379</v>
      </c>
      <c r="J124" s="4" t="s">
        <v>1380</v>
      </c>
      <c r="K124" s="3" t="n">
        <f aca="false">LEN(G124)</f>
        <v>79</v>
      </c>
      <c r="L124" s="3" t="s">
        <v>1381</v>
      </c>
    </row>
    <row r="125" customFormat="false" ht="14.25" hidden="false" customHeight="false" outlineLevel="0" collapsed="false">
      <c r="A125" s="2" t="s">
        <v>1382</v>
      </c>
      <c r="B125" s="2" t="s">
        <v>1383</v>
      </c>
      <c r="C125" s="3" t="n">
        <v>-27</v>
      </c>
      <c r="D125" s="10" t="n">
        <v>0.421686746987952</v>
      </c>
      <c r="E125" s="11" t="n">
        <v>0.677710843373494</v>
      </c>
      <c r="F125" s="3" t="s">
        <v>807</v>
      </c>
      <c r="G125" s="4" t="s">
        <v>1384</v>
      </c>
      <c r="H125" s="4" t="s">
        <v>1385</v>
      </c>
      <c r="I125" s="4" t="s">
        <v>1386</v>
      </c>
      <c r="K125" s="3" t="n">
        <f aca="false">LEN(G125)</f>
        <v>83</v>
      </c>
      <c r="L125" s="3" t="n">
        <v>22</v>
      </c>
    </row>
    <row r="126" customFormat="false" ht="14.25" hidden="false" customHeight="false" outlineLevel="0" collapsed="false">
      <c r="A126" s="2" t="s">
        <v>1387</v>
      </c>
      <c r="B126" s="2" t="s">
        <v>1388</v>
      </c>
      <c r="C126" s="3" t="n">
        <v>-48.8</v>
      </c>
      <c r="D126" s="10" t="n">
        <v>0.580246913580247</v>
      </c>
      <c r="E126" s="11" t="n">
        <v>1.77196804647785</v>
      </c>
      <c r="F126" s="3" t="s">
        <v>862</v>
      </c>
      <c r="G126" s="4" t="s">
        <v>1389</v>
      </c>
      <c r="H126" s="4" t="s">
        <v>1390</v>
      </c>
      <c r="J126" s="4" t="s">
        <v>1391</v>
      </c>
      <c r="K126" s="3" t="n">
        <f aca="false">LEN(G126)</f>
        <v>81</v>
      </c>
      <c r="L126" s="3" t="n">
        <v>21</v>
      </c>
    </row>
    <row r="127" customFormat="false" ht="14.25" hidden="false" customHeight="false" outlineLevel="0" collapsed="false">
      <c r="A127" s="2" t="s">
        <v>1392</v>
      </c>
      <c r="B127" s="2" t="s">
        <v>1393</v>
      </c>
      <c r="C127" s="3" t="n">
        <v>-30.8</v>
      </c>
      <c r="D127" s="10" t="n">
        <v>0.569444444444444</v>
      </c>
      <c r="E127" s="11" t="n">
        <v>1.37992831541219</v>
      </c>
      <c r="F127" s="3" t="s">
        <v>807</v>
      </c>
      <c r="G127" s="4" t="s">
        <v>1394</v>
      </c>
      <c r="H127" s="4" t="s">
        <v>1395</v>
      </c>
      <c r="I127" s="4" t="s">
        <v>1396</v>
      </c>
      <c r="K127" s="3" t="n">
        <f aca="false">LEN(G127)</f>
        <v>72</v>
      </c>
      <c r="L127" s="3" t="n">
        <v>20</v>
      </c>
    </row>
    <row r="128" customFormat="false" ht="14.25" hidden="false" customHeight="false" outlineLevel="0" collapsed="false">
      <c r="A128" s="2" t="s">
        <v>1397</v>
      </c>
      <c r="B128" s="2" t="s">
        <v>1398</v>
      </c>
      <c r="C128" s="3" t="n">
        <v>-33.2</v>
      </c>
      <c r="D128" s="10" t="n">
        <v>0.4625</v>
      </c>
      <c r="E128" s="11" t="n">
        <v>0.965116279069768</v>
      </c>
      <c r="F128" s="3" t="s">
        <v>807</v>
      </c>
      <c r="G128" s="4" t="s">
        <v>1399</v>
      </c>
      <c r="H128" s="4" t="s">
        <v>1400</v>
      </c>
      <c r="I128" s="4" t="s">
        <v>1401</v>
      </c>
      <c r="K128" s="3" t="n">
        <f aca="false">LEN(G128)</f>
        <v>80</v>
      </c>
      <c r="L128" s="3" t="n">
        <v>23</v>
      </c>
    </row>
    <row r="129" customFormat="false" ht="14.25" hidden="false" customHeight="false" outlineLevel="0" collapsed="false">
      <c r="A129" s="2" t="s">
        <v>1402</v>
      </c>
      <c r="B129" s="2" t="s">
        <v>1403</v>
      </c>
      <c r="C129" s="3" t="n">
        <v>-22</v>
      </c>
      <c r="D129" s="10" t="n">
        <v>0.5375</v>
      </c>
      <c r="E129" s="11" t="n">
        <v>0.743243243243243</v>
      </c>
      <c r="F129" s="3" t="s">
        <v>807</v>
      </c>
      <c r="G129" s="4" t="s">
        <v>1404</v>
      </c>
      <c r="H129" s="4" t="s">
        <v>1405</v>
      </c>
      <c r="I129" s="4" t="s">
        <v>1406</v>
      </c>
      <c r="K129" s="3" t="n">
        <f aca="false">LEN(G129)</f>
        <v>80</v>
      </c>
      <c r="L129" s="3" t="n">
        <v>22</v>
      </c>
    </row>
    <row r="130" customFormat="false" ht="14.25" hidden="false" customHeight="false" outlineLevel="0" collapsed="false">
      <c r="A130" s="2" t="s">
        <v>1407</v>
      </c>
      <c r="B130" s="2" t="s">
        <v>1408</v>
      </c>
      <c r="C130" s="3" t="n">
        <v>-35.5</v>
      </c>
      <c r="D130" s="10" t="n">
        <v>0.315789473684211</v>
      </c>
      <c r="E130" s="11" t="n">
        <v>0.898279352226721</v>
      </c>
      <c r="F130" s="3" t="s">
        <v>807</v>
      </c>
      <c r="G130" s="4" t="s">
        <v>1409</v>
      </c>
      <c r="H130" s="4" t="s">
        <v>1410</v>
      </c>
      <c r="I130" s="4" t="s">
        <v>1411</v>
      </c>
      <c r="K130" s="3" t="n">
        <f aca="false">LEN(G130)</f>
        <v>76</v>
      </c>
      <c r="L130" s="3" t="n">
        <v>21</v>
      </c>
    </row>
    <row r="131" customFormat="false" ht="14.25" hidden="false" customHeight="false" outlineLevel="0" collapsed="false">
      <c r="A131" s="2" t="s">
        <v>1412</v>
      </c>
      <c r="B131" s="2" t="s">
        <v>1413</v>
      </c>
      <c r="C131" s="3" t="n">
        <v>-34.8</v>
      </c>
      <c r="D131" s="10" t="n">
        <v>0.295774647887324</v>
      </c>
      <c r="E131" s="11" t="n">
        <v>0.980281690140845</v>
      </c>
      <c r="F131" s="3" t="s">
        <v>807</v>
      </c>
      <c r="G131" s="4" t="s">
        <v>1414</v>
      </c>
      <c r="H131" s="4" t="s">
        <v>1415</v>
      </c>
      <c r="I131" s="4" t="s">
        <v>1416</v>
      </c>
      <c r="K131" s="3" t="n">
        <f aca="false">LEN(G131)</f>
        <v>71</v>
      </c>
      <c r="L131" s="3" t="n">
        <v>21</v>
      </c>
    </row>
    <row r="132" customFormat="false" ht="14.25" hidden="false" customHeight="false" outlineLevel="0" collapsed="false">
      <c r="A132" s="2" t="s">
        <v>1417</v>
      </c>
      <c r="B132" s="2" t="s">
        <v>1418</v>
      </c>
      <c r="C132" s="3" t="n">
        <v>-34.1</v>
      </c>
      <c r="D132" s="10" t="n">
        <v>0.406593406593407</v>
      </c>
      <c r="E132" s="11" t="n">
        <v>0.693935693935694</v>
      </c>
      <c r="F132" s="3" t="s">
        <v>807</v>
      </c>
      <c r="G132" s="4" t="s">
        <v>1419</v>
      </c>
      <c r="H132" s="4" t="s">
        <v>1420</v>
      </c>
      <c r="I132" s="4" t="s">
        <v>1421</v>
      </c>
      <c r="K132" s="3" t="n">
        <f aca="false">LEN(G132)</f>
        <v>91</v>
      </c>
      <c r="L132" s="3" t="n">
        <v>21</v>
      </c>
    </row>
    <row r="133" customFormat="false" ht="14.25" hidden="false" customHeight="false" outlineLevel="0" collapsed="false">
      <c r="A133" s="2" t="s">
        <v>1422</v>
      </c>
      <c r="B133" s="2" t="s">
        <v>1423</v>
      </c>
      <c r="C133" s="3" t="n">
        <v>-32.3</v>
      </c>
      <c r="D133" s="10" t="n">
        <v>0.289855072463768</v>
      </c>
      <c r="E133" s="11" t="n">
        <v>0.955338657202011</v>
      </c>
      <c r="F133" s="3" t="s">
        <v>807</v>
      </c>
      <c r="G133" s="4" t="s">
        <v>1424</v>
      </c>
      <c r="H133" s="4" t="s">
        <v>1425</v>
      </c>
      <c r="I133" s="4" t="s">
        <v>1426</v>
      </c>
      <c r="K133" s="3" t="n">
        <f aca="false">LEN(G133)</f>
        <v>69</v>
      </c>
      <c r="L133" s="3" t="n">
        <v>20</v>
      </c>
    </row>
    <row r="134" customFormat="false" ht="14.25" hidden="false" customHeight="false" outlineLevel="0" collapsed="false">
      <c r="A134" s="2" t="s">
        <v>1427</v>
      </c>
      <c r="B134" s="2" t="s">
        <v>1428</v>
      </c>
      <c r="C134" s="3" t="n">
        <v>-47.9</v>
      </c>
      <c r="D134" s="10" t="n">
        <v>0.34020618556701</v>
      </c>
      <c r="E134" s="11" t="n">
        <v>0.771585051546392</v>
      </c>
      <c r="F134" s="3" t="s">
        <v>807</v>
      </c>
      <c r="G134" s="4" t="s">
        <v>1429</v>
      </c>
      <c r="H134" s="4" t="s">
        <v>1430</v>
      </c>
      <c r="I134" s="4" t="s">
        <v>1431</v>
      </c>
      <c r="K134" s="3" t="n">
        <f aca="false">LEN(G134)</f>
        <v>97</v>
      </c>
      <c r="L134" s="3" t="n">
        <v>22</v>
      </c>
    </row>
    <row r="135" customFormat="false" ht="14.25" hidden="false" customHeight="false" outlineLevel="0" collapsed="false">
      <c r="A135" s="2" t="s">
        <v>1432</v>
      </c>
      <c r="B135" s="2" t="s">
        <v>1433</v>
      </c>
      <c r="C135" s="3" t="n">
        <v>-39.3</v>
      </c>
      <c r="D135" s="10" t="n">
        <v>0.6</v>
      </c>
      <c r="E135" s="11" t="n">
        <v>1.53515625</v>
      </c>
      <c r="F135" s="3" t="s">
        <v>855</v>
      </c>
      <c r="G135" s="4" t="s">
        <v>1434</v>
      </c>
      <c r="H135" s="4" t="s">
        <v>1435</v>
      </c>
      <c r="I135" s="4" t="s">
        <v>1436</v>
      </c>
      <c r="J135" s="4" t="s">
        <v>1437</v>
      </c>
      <c r="K135" s="3" t="n">
        <f aca="false">LEN(G135)</f>
        <v>80</v>
      </c>
      <c r="L135" s="3" t="s">
        <v>1438</v>
      </c>
    </row>
    <row r="136" customFormat="false" ht="14.25" hidden="false" customHeight="false" outlineLevel="0" collapsed="false">
      <c r="A136" s="2" t="s">
        <v>1439</v>
      </c>
      <c r="B136" s="2" t="s">
        <v>1440</v>
      </c>
      <c r="C136" s="3" t="n">
        <v>-41</v>
      </c>
      <c r="D136" s="10" t="n">
        <v>0.363636363636364</v>
      </c>
      <c r="E136" s="11" t="n">
        <v>0.831980519480519</v>
      </c>
      <c r="F136" s="3" t="s">
        <v>862</v>
      </c>
      <c r="G136" s="4" t="s">
        <v>1441</v>
      </c>
      <c r="H136" s="4" t="s">
        <v>1442</v>
      </c>
      <c r="J136" s="4" t="s">
        <v>1443</v>
      </c>
      <c r="K136" s="3" t="n">
        <f aca="false">LEN(G136)</f>
        <v>88</v>
      </c>
      <c r="L136" s="3" t="n">
        <v>22</v>
      </c>
    </row>
    <row r="137" customFormat="false" ht="14.25" hidden="false" customHeight="false" outlineLevel="0" collapsed="false">
      <c r="A137" s="2" t="s">
        <v>1444</v>
      </c>
      <c r="B137" s="2" t="s">
        <v>1445</v>
      </c>
      <c r="C137" s="3" t="n">
        <v>-41</v>
      </c>
      <c r="D137" s="10" t="n">
        <v>0.363636363636364</v>
      </c>
      <c r="E137" s="11" t="n">
        <v>0.831980519480519</v>
      </c>
      <c r="F137" s="3" t="s">
        <v>862</v>
      </c>
      <c r="G137" s="4" t="s">
        <v>1441</v>
      </c>
      <c r="H137" s="4" t="s">
        <v>1442</v>
      </c>
      <c r="J137" s="4" t="s">
        <v>1443</v>
      </c>
      <c r="K137" s="3" t="n">
        <f aca="false">LEN(G137)</f>
        <v>88</v>
      </c>
      <c r="L137" s="3" t="n">
        <v>22</v>
      </c>
    </row>
    <row r="138" customFormat="false" ht="14.25" hidden="false" customHeight="false" outlineLevel="0" collapsed="false">
      <c r="A138" s="2" t="s">
        <v>1446</v>
      </c>
      <c r="B138" s="2" t="s">
        <v>1447</v>
      </c>
      <c r="C138" s="3" t="n">
        <v>-34.8</v>
      </c>
      <c r="D138" s="10" t="n">
        <v>0.615384615384615</v>
      </c>
      <c r="E138" s="11" t="n">
        <v>1.48717948717949</v>
      </c>
      <c r="F138" s="3" t="s">
        <v>807</v>
      </c>
      <c r="G138" s="4" t="s">
        <v>1448</v>
      </c>
      <c r="H138" s="4" t="s">
        <v>1449</v>
      </c>
      <c r="I138" s="4" t="s">
        <v>1450</v>
      </c>
      <c r="K138" s="3" t="n">
        <f aca="false">LEN(G138)</f>
        <v>78</v>
      </c>
      <c r="L138" s="3" t="n">
        <v>21</v>
      </c>
    </row>
    <row r="139" customFormat="false" ht="14.25" hidden="false" customHeight="false" outlineLevel="0" collapsed="false">
      <c r="A139" s="2" t="s">
        <v>1451</v>
      </c>
      <c r="B139" s="2" t="s">
        <v>1452</v>
      </c>
      <c r="C139" s="3" t="n">
        <v>-24.2</v>
      </c>
      <c r="D139" s="10" t="n">
        <v>0.592105263157895</v>
      </c>
      <c r="E139" s="11" t="n">
        <v>1.02716468590832</v>
      </c>
      <c r="F139" s="3" t="s">
        <v>855</v>
      </c>
      <c r="G139" s="4" t="s">
        <v>1453</v>
      </c>
      <c r="H139" s="4" t="s">
        <v>1454</v>
      </c>
      <c r="I139" s="4" t="s">
        <v>1455</v>
      </c>
      <c r="J139" s="4" t="s">
        <v>1456</v>
      </c>
      <c r="K139" s="3" t="n">
        <f aca="false">LEN(G139)</f>
        <v>76</v>
      </c>
      <c r="L139" s="3" t="s">
        <v>1457</v>
      </c>
    </row>
    <row r="140" customFormat="false" ht="14.25" hidden="false" customHeight="false" outlineLevel="0" collapsed="false">
      <c r="A140" s="2" t="s">
        <v>1458</v>
      </c>
      <c r="B140" s="2" t="s">
        <v>1459</v>
      </c>
      <c r="C140" s="3" t="n">
        <v>-24.2</v>
      </c>
      <c r="D140" s="10" t="n">
        <v>0.592105263157895</v>
      </c>
      <c r="E140" s="11" t="n">
        <v>1.02716468590832</v>
      </c>
      <c r="F140" s="3" t="s">
        <v>855</v>
      </c>
      <c r="G140" s="4" t="s">
        <v>1453</v>
      </c>
      <c r="H140" s="4" t="s">
        <v>1454</v>
      </c>
      <c r="I140" s="4" t="s">
        <v>1455</v>
      </c>
      <c r="J140" s="4" t="s">
        <v>1456</v>
      </c>
      <c r="K140" s="3" t="n">
        <f aca="false">LEN(G140)</f>
        <v>76</v>
      </c>
      <c r="L140" s="3" t="s">
        <v>1457</v>
      </c>
    </row>
    <row r="141" customFormat="false" ht="14.25" hidden="false" customHeight="false" outlineLevel="0" collapsed="false">
      <c r="A141" s="2" t="s">
        <v>1460</v>
      </c>
      <c r="B141" s="2" t="s">
        <v>1461</v>
      </c>
      <c r="C141" s="3" t="n">
        <v>-35.4</v>
      </c>
      <c r="D141" s="10" t="n">
        <v>0.634146341463415</v>
      </c>
      <c r="E141" s="11" t="n">
        <v>1.4390243902439</v>
      </c>
      <c r="F141" s="3" t="s">
        <v>862</v>
      </c>
      <c r="G141" s="4" t="s">
        <v>1462</v>
      </c>
      <c r="H141" s="4" t="s">
        <v>1463</v>
      </c>
      <c r="J141" s="4" t="s">
        <v>1464</v>
      </c>
      <c r="K141" s="3" t="n">
        <f aca="false">LEN(G141)</f>
        <v>82</v>
      </c>
      <c r="L141" s="3" t="n">
        <v>22</v>
      </c>
    </row>
    <row r="142" customFormat="false" ht="14.25" hidden="false" customHeight="false" outlineLevel="0" collapsed="false">
      <c r="A142" s="2" t="s">
        <v>1465</v>
      </c>
      <c r="B142" s="2" t="s">
        <v>1466</v>
      </c>
      <c r="C142" s="3" t="n">
        <v>-37</v>
      </c>
      <c r="D142" s="10" t="n">
        <v>0.674157303370787</v>
      </c>
      <c r="E142" s="11" t="n">
        <v>1.43355288647811</v>
      </c>
      <c r="F142" s="3" t="s">
        <v>807</v>
      </c>
      <c r="G142" s="4" t="s">
        <v>1467</v>
      </c>
      <c r="H142" s="4" t="s">
        <v>1468</v>
      </c>
      <c r="I142" s="4" t="s">
        <v>1469</v>
      </c>
      <c r="K142" s="3" t="n">
        <f aca="false">LEN(G142)</f>
        <v>89</v>
      </c>
      <c r="L142" s="3" t="n">
        <v>22</v>
      </c>
    </row>
    <row r="143" customFormat="false" ht="14.25" hidden="false" customHeight="false" outlineLevel="0" collapsed="false">
      <c r="A143" s="2" t="s">
        <v>1470</v>
      </c>
      <c r="B143" s="2" t="s">
        <v>1471</v>
      </c>
      <c r="C143" s="3" t="n">
        <v>-47.1</v>
      </c>
      <c r="D143" s="10" t="n">
        <v>0.209876543209877</v>
      </c>
      <c r="E143" s="11" t="n">
        <v>0.908564814814815</v>
      </c>
      <c r="F143" s="3" t="s">
        <v>862</v>
      </c>
      <c r="G143" s="4" t="s">
        <v>1472</v>
      </c>
      <c r="H143" s="4" t="s">
        <v>1473</v>
      </c>
      <c r="J143" s="4" t="s">
        <v>1474</v>
      </c>
      <c r="K143" s="3" t="n">
        <f aca="false">LEN(G143)</f>
        <v>81</v>
      </c>
      <c r="L143" s="3" t="n">
        <v>22</v>
      </c>
    </row>
    <row r="144" customFormat="false" ht="14.25" hidden="false" customHeight="false" outlineLevel="0" collapsed="false">
      <c r="A144" s="2" t="s">
        <v>1475</v>
      </c>
      <c r="B144" s="2" t="s">
        <v>1476</v>
      </c>
      <c r="C144" s="3" t="n">
        <v>-34.5</v>
      </c>
      <c r="D144" s="10" t="n">
        <v>0.74390243902439</v>
      </c>
      <c r="E144" s="11" t="n">
        <v>2.00348432055749</v>
      </c>
      <c r="F144" s="3" t="s">
        <v>862</v>
      </c>
      <c r="G144" s="4" t="s">
        <v>1477</v>
      </c>
      <c r="H144" s="4" t="s">
        <v>1478</v>
      </c>
      <c r="J144" s="4" t="s">
        <v>1479</v>
      </c>
      <c r="K144" s="3" t="n">
        <f aca="false">LEN(G144)</f>
        <v>82</v>
      </c>
      <c r="L144" s="3" t="n">
        <v>22</v>
      </c>
    </row>
    <row r="145" customFormat="false" ht="14.25" hidden="false" customHeight="false" outlineLevel="0" collapsed="false">
      <c r="A145" s="2" t="s">
        <v>1480</v>
      </c>
      <c r="B145" s="2" t="s">
        <v>1481</v>
      </c>
      <c r="C145" s="3" t="n">
        <v>-30.9</v>
      </c>
      <c r="D145" s="10" t="n">
        <v>0.597402597402597</v>
      </c>
      <c r="E145" s="11" t="n">
        <v>1.29451193967323</v>
      </c>
      <c r="F145" s="3" t="s">
        <v>807</v>
      </c>
      <c r="G145" s="4" t="s">
        <v>1482</v>
      </c>
      <c r="H145" s="4" t="s">
        <v>1483</v>
      </c>
      <c r="I145" s="4" t="s">
        <v>1484</v>
      </c>
      <c r="K145" s="3" t="n">
        <f aca="false">LEN(G145)</f>
        <v>77</v>
      </c>
      <c r="L145" s="3" t="n">
        <v>21</v>
      </c>
    </row>
    <row r="146" customFormat="false" ht="14.25" hidden="false" customHeight="false" outlineLevel="0" collapsed="false">
      <c r="A146" s="2" t="s">
        <v>1485</v>
      </c>
      <c r="B146" s="2" t="s">
        <v>1486</v>
      </c>
      <c r="C146" s="3" t="n">
        <v>-27.8</v>
      </c>
      <c r="D146" s="10" t="n">
        <v>0.529411764705882</v>
      </c>
      <c r="E146" s="11" t="n">
        <v>0.81764705882353</v>
      </c>
      <c r="F146" s="3" t="s">
        <v>862</v>
      </c>
      <c r="G146" s="4" t="s">
        <v>1487</v>
      </c>
      <c r="H146" s="4" t="s">
        <v>1488</v>
      </c>
      <c r="J146" s="4" t="s">
        <v>1489</v>
      </c>
      <c r="K146" s="3" t="n">
        <f aca="false">LEN(G146)</f>
        <v>85</v>
      </c>
      <c r="L146" s="3" t="n">
        <v>23</v>
      </c>
    </row>
    <row r="147" customFormat="false" ht="14.25" hidden="false" customHeight="false" outlineLevel="0" collapsed="false">
      <c r="A147" s="2" t="s">
        <v>1490</v>
      </c>
      <c r="B147" s="2" t="s">
        <v>1491</v>
      </c>
      <c r="C147" s="3" t="n">
        <v>-47.7</v>
      </c>
      <c r="D147" s="10" t="n">
        <v>0.268292682926829</v>
      </c>
      <c r="E147" s="11" t="n">
        <v>0.969512195121951</v>
      </c>
      <c r="F147" s="3" t="s">
        <v>855</v>
      </c>
      <c r="G147" s="4" t="s">
        <v>1492</v>
      </c>
      <c r="H147" s="4" t="s">
        <v>1493</v>
      </c>
      <c r="I147" s="4" t="s">
        <v>1494</v>
      </c>
      <c r="J147" s="4" t="s">
        <v>1495</v>
      </c>
      <c r="K147" s="3" t="n">
        <f aca="false">LEN(G147)</f>
        <v>82</v>
      </c>
      <c r="L147" s="3" t="s">
        <v>947</v>
      </c>
    </row>
    <row r="148" customFormat="false" ht="14.25" hidden="false" customHeight="false" outlineLevel="0" collapsed="false">
      <c r="A148" s="2" t="s">
        <v>1496</v>
      </c>
      <c r="B148" s="2" t="s">
        <v>1497</v>
      </c>
      <c r="C148" s="3" t="n">
        <v>-41.3</v>
      </c>
      <c r="D148" s="10" t="n">
        <v>0.240963855421687</v>
      </c>
      <c r="E148" s="11" t="n">
        <v>0.789825970548862</v>
      </c>
      <c r="F148" s="3" t="s">
        <v>862</v>
      </c>
      <c r="G148" s="4" t="s">
        <v>1498</v>
      </c>
      <c r="H148" s="4" t="s">
        <v>1499</v>
      </c>
      <c r="J148" s="4" t="s">
        <v>1500</v>
      </c>
      <c r="K148" s="3" t="n">
        <f aca="false">LEN(G148)</f>
        <v>83</v>
      </c>
      <c r="L148" s="3" t="n">
        <v>22</v>
      </c>
    </row>
    <row r="149" customFormat="false" ht="14.25" hidden="false" customHeight="false" outlineLevel="0" collapsed="false">
      <c r="A149" s="2" t="s">
        <v>1501</v>
      </c>
      <c r="B149" s="2" t="s">
        <v>1502</v>
      </c>
      <c r="C149" s="3" t="n">
        <v>-29.6</v>
      </c>
      <c r="D149" s="10" t="n">
        <v>0.472972972972973</v>
      </c>
      <c r="E149" s="11" t="n">
        <v>1.02564102564103</v>
      </c>
      <c r="F149" s="3" t="s">
        <v>807</v>
      </c>
      <c r="G149" s="4" t="s">
        <v>1503</v>
      </c>
      <c r="H149" s="4" t="s">
        <v>1504</v>
      </c>
      <c r="I149" s="4" t="s">
        <v>1505</v>
      </c>
      <c r="K149" s="3" t="n">
        <f aca="false">LEN(G149)</f>
        <v>74</v>
      </c>
      <c r="L149" s="3" t="n">
        <v>22</v>
      </c>
    </row>
    <row r="150" customFormat="false" ht="14.25" hidden="false" customHeight="false" outlineLevel="0" collapsed="false">
      <c r="K150" s="12"/>
      <c r="L150" s="12"/>
    </row>
    <row r="151" customFormat="false" ht="14.25" hidden="false" customHeight="false" outlineLevel="0" collapsed="false">
      <c r="K151" s="12"/>
      <c r="L151" s="12"/>
    </row>
    <row r="152" customFormat="false" ht="15" hidden="false" customHeight="true" outlineLevel="0" collapsed="false">
      <c r="A152" s="13" t="s">
        <v>1506</v>
      </c>
      <c r="B152" s="13"/>
      <c r="C152" s="13"/>
      <c r="D152" s="13"/>
      <c r="E152" s="13"/>
      <c r="F152" s="13"/>
      <c r="G152" s="13"/>
      <c r="K152" s="12"/>
      <c r="L152" s="12"/>
    </row>
    <row r="153" customFormat="false" ht="14.25" hidden="false" customHeight="false" outlineLevel="0" collapsed="false">
      <c r="A153" s="13"/>
      <c r="B153" s="13"/>
      <c r="C153" s="13"/>
      <c r="D153" s="13"/>
      <c r="E153" s="13"/>
      <c r="F153" s="13"/>
      <c r="G153" s="13"/>
      <c r="K153" s="12"/>
      <c r="L153" s="12"/>
    </row>
    <row r="154" customFormat="false" ht="14.25" hidden="false" customHeight="false" outlineLevel="0" collapsed="false">
      <c r="K154" s="12"/>
      <c r="L154" s="12"/>
    </row>
    <row r="155" customFormat="false" ht="14.25" hidden="false" customHeight="false" outlineLevel="0" collapsed="false">
      <c r="K155" s="12"/>
      <c r="L155" s="12"/>
    </row>
    <row r="156" customFormat="false" ht="14.25" hidden="false" customHeight="false" outlineLevel="0" collapsed="false">
      <c r="K156" s="12"/>
      <c r="L156" s="12"/>
    </row>
    <row r="157" customFormat="false" ht="14.25" hidden="false" customHeight="false" outlineLevel="0" collapsed="false">
      <c r="K157" s="12"/>
      <c r="L157" s="12"/>
    </row>
    <row r="158" customFormat="false" ht="14.25" hidden="false" customHeight="false" outlineLevel="0" collapsed="false">
      <c r="K158" s="12"/>
      <c r="L158" s="12"/>
    </row>
    <row r="159" customFormat="false" ht="14.25" hidden="false" customHeight="false" outlineLevel="0" collapsed="false">
      <c r="K159" s="12"/>
      <c r="L159" s="12"/>
    </row>
    <row r="160" customFormat="false" ht="14.25" hidden="false" customHeight="false" outlineLevel="0" collapsed="false">
      <c r="K160" s="12"/>
      <c r="L160" s="12"/>
    </row>
    <row r="161" customFormat="false" ht="14.25" hidden="false" customHeight="false" outlineLevel="0" collapsed="false">
      <c r="K161" s="12"/>
      <c r="L161" s="12"/>
    </row>
    <row r="162" customFormat="false" ht="14.25" hidden="false" customHeight="false" outlineLevel="0" collapsed="false">
      <c r="K162" s="12"/>
      <c r="L162" s="12"/>
    </row>
    <row r="163" customFormat="false" ht="14.25" hidden="false" customHeight="false" outlineLevel="0" collapsed="false">
      <c r="K163" s="12"/>
      <c r="L163" s="12"/>
    </row>
    <row r="164" customFormat="false" ht="14.25" hidden="false" customHeight="false" outlineLevel="0" collapsed="false">
      <c r="K164" s="12"/>
      <c r="L164" s="12"/>
    </row>
    <row r="165" customFormat="false" ht="14.25" hidden="false" customHeight="false" outlineLevel="0" collapsed="false">
      <c r="K165" s="12"/>
      <c r="L165" s="12"/>
    </row>
    <row r="166" customFormat="false" ht="14.25" hidden="false" customHeight="false" outlineLevel="0" collapsed="false">
      <c r="K166" s="12"/>
      <c r="L166" s="12"/>
    </row>
    <row r="167" customFormat="false" ht="14.25" hidden="false" customHeight="false" outlineLevel="0" collapsed="false">
      <c r="K167" s="12"/>
      <c r="L167" s="12"/>
    </row>
    <row r="168" customFormat="false" ht="14.25" hidden="false" customHeight="false" outlineLevel="0" collapsed="false">
      <c r="K168" s="12"/>
      <c r="L168" s="12"/>
    </row>
    <row r="169" customFormat="false" ht="14.25" hidden="false" customHeight="false" outlineLevel="0" collapsed="false">
      <c r="K169" s="12"/>
      <c r="L169" s="12"/>
    </row>
    <row r="170" customFormat="false" ht="14.25" hidden="false" customHeight="false" outlineLevel="0" collapsed="false">
      <c r="K170" s="12"/>
      <c r="L170" s="12"/>
    </row>
    <row r="171" customFormat="false" ht="14.25" hidden="false" customHeight="false" outlineLevel="0" collapsed="false">
      <c r="K171" s="12"/>
      <c r="L171" s="12"/>
    </row>
    <row r="172" customFormat="false" ht="14.25" hidden="false" customHeight="false" outlineLevel="0" collapsed="false">
      <c r="K172" s="12"/>
      <c r="L172" s="12"/>
    </row>
    <row r="173" customFormat="false" ht="14.25" hidden="false" customHeight="false" outlineLevel="0" collapsed="false">
      <c r="K173" s="12"/>
      <c r="L173" s="12"/>
    </row>
    <row r="174" customFormat="false" ht="14.25" hidden="false" customHeight="false" outlineLevel="0" collapsed="false">
      <c r="K174" s="12"/>
      <c r="L174" s="12"/>
    </row>
    <row r="175" customFormat="false" ht="14.25" hidden="false" customHeight="false" outlineLevel="0" collapsed="false">
      <c r="K175" s="12"/>
      <c r="L175" s="12"/>
    </row>
    <row r="176" customFormat="false" ht="14.25" hidden="false" customHeight="false" outlineLevel="0" collapsed="false">
      <c r="K176" s="12"/>
      <c r="L176" s="12"/>
    </row>
    <row r="177" customFormat="false" ht="14.25" hidden="false" customHeight="false" outlineLevel="0" collapsed="false">
      <c r="K177" s="12"/>
      <c r="L177" s="12"/>
    </row>
    <row r="178" customFormat="false" ht="14.25" hidden="false" customHeight="false" outlineLevel="0" collapsed="false">
      <c r="K178" s="12"/>
      <c r="L178" s="12"/>
    </row>
    <row r="179" customFormat="false" ht="14.25" hidden="false" customHeight="false" outlineLevel="0" collapsed="false">
      <c r="K179" s="12"/>
      <c r="L179" s="12"/>
    </row>
    <row r="180" customFormat="false" ht="14.25" hidden="false" customHeight="false" outlineLevel="0" collapsed="false">
      <c r="K180" s="12"/>
      <c r="L180" s="12"/>
    </row>
    <row r="181" customFormat="false" ht="14.25" hidden="false" customHeight="false" outlineLevel="0" collapsed="false">
      <c r="K181" s="12"/>
      <c r="L181" s="12"/>
    </row>
    <row r="182" customFormat="false" ht="14.25" hidden="false" customHeight="false" outlineLevel="0" collapsed="false">
      <c r="K182" s="12"/>
      <c r="L182" s="12"/>
    </row>
    <row r="183" customFormat="false" ht="14.25" hidden="false" customHeight="false" outlineLevel="0" collapsed="false">
      <c r="K183" s="12"/>
      <c r="L183" s="12"/>
    </row>
    <row r="184" customFormat="false" ht="14.25" hidden="false" customHeight="false" outlineLevel="0" collapsed="false">
      <c r="K184" s="12"/>
      <c r="L184" s="12"/>
    </row>
    <row r="185" customFormat="false" ht="14.25" hidden="false" customHeight="false" outlineLevel="0" collapsed="false">
      <c r="K185" s="12"/>
      <c r="L185" s="12"/>
    </row>
    <row r="186" customFormat="false" ht="14.25" hidden="false" customHeight="false" outlineLevel="0" collapsed="false">
      <c r="K186" s="12"/>
      <c r="L186" s="12"/>
    </row>
    <row r="187" customFormat="false" ht="14.25" hidden="false" customHeight="false" outlineLevel="0" collapsed="false">
      <c r="K187" s="12"/>
      <c r="L187" s="12"/>
    </row>
    <row r="188" customFormat="false" ht="14.25" hidden="false" customHeight="false" outlineLevel="0" collapsed="false">
      <c r="K188" s="12"/>
      <c r="L188" s="12"/>
    </row>
    <row r="189" customFormat="false" ht="14.25" hidden="false" customHeight="false" outlineLevel="0" collapsed="false">
      <c r="K189" s="12"/>
      <c r="L189" s="12"/>
    </row>
    <row r="190" customFormat="false" ht="14.25" hidden="false" customHeight="false" outlineLevel="0" collapsed="false">
      <c r="K190" s="12"/>
      <c r="L190" s="12"/>
    </row>
    <row r="191" customFormat="false" ht="14.25" hidden="false" customHeight="false" outlineLevel="0" collapsed="false">
      <c r="K191" s="12"/>
      <c r="L191" s="12"/>
    </row>
    <row r="192" customFormat="false" ht="14.25" hidden="false" customHeight="false" outlineLevel="0" collapsed="false">
      <c r="K192" s="12"/>
      <c r="L192" s="12"/>
    </row>
    <row r="193" customFormat="false" ht="14.25" hidden="false" customHeight="false" outlineLevel="0" collapsed="false">
      <c r="K193" s="12"/>
      <c r="L193" s="12"/>
    </row>
    <row r="194" customFormat="false" ht="14.25" hidden="false" customHeight="false" outlineLevel="0" collapsed="false">
      <c r="K194" s="12"/>
      <c r="L194" s="12"/>
    </row>
    <row r="195" customFormat="false" ht="14.25" hidden="false" customHeight="false" outlineLevel="0" collapsed="false">
      <c r="K195" s="12"/>
      <c r="L195" s="12"/>
    </row>
    <row r="196" customFormat="false" ht="14.25" hidden="false" customHeight="false" outlineLevel="0" collapsed="false">
      <c r="K196" s="12"/>
      <c r="L196" s="12"/>
    </row>
    <row r="197" customFormat="false" ht="14.25" hidden="false" customHeight="false" outlineLevel="0" collapsed="false">
      <c r="K197" s="12"/>
      <c r="L197" s="12"/>
    </row>
    <row r="198" customFormat="false" ht="14.25" hidden="false" customHeight="false" outlineLevel="0" collapsed="false">
      <c r="K198" s="12"/>
      <c r="L198" s="12"/>
    </row>
    <row r="199" customFormat="false" ht="14.25" hidden="false" customHeight="false" outlineLevel="0" collapsed="false">
      <c r="K199" s="12"/>
      <c r="L199" s="12"/>
    </row>
    <row r="200" customFormat="false" ht="14.25" hidden="false" customHeight="false" outlineLevel="0" collapsed="false">
      <c r="K200" s="12"/>
      <c r="L200" s="12"/>
    </row>
    <row r="201" customFormat="false" ht="14.25" hidden="false" customHeight="false" outlineLevel="0" collapsed="false">
      <c r="K201" s="12"/>
      <c r="L201" s="12"/>
    </row>
    <row r="202" customFormat="false" ht="14.25" hidden="false" customHeight="false" outlineLevel="0" collapsed="false">
      <c r="K202" s="12"/>
      <c r="L202" s="12"/>
    </row>
    <row r="203" customFormat="false" ht="14.25" hidden="false" customHeight="false" outlineLevel="0" collapsed="false">
      <c r="K203" s="12"/>
      <c r="L203" s="12"/>
    </row>
    <row r="204" customFormat="false" ht="14.25" hidden="false" customHeight="false" outlineLevel="0" collapsed="false">
      <c r="K204" s="12"/>
      <c r="L204" s="12"/>
    </row>
    <row r="205" customFormat="false" ht="14.25" hidden="false" customHeight="false" outlineLevel="0" collapsed="false">
      <c r="K205" s="12"/>
      <c r="L205" s="12"/>
    </row>
    <row r="206" customFormat="false" ht="14.25" hidden="false" customHeight="false" outlineLevel="0" collapsed="false">
      <c r="K206" s="12"/>
      <c r="L206" s="12"/>
    </row>
    <row r="207" customFormat="false" ht="14.25" hidden="false" customHeight="false" outlineLevel="0" collapsed="false">
      <c r="K207" s="12"/>
      <c r="L207" s="12"/>
    </row>
    <row r="208" customFormat="false" ht="14.25" hidden="false" customHeight="false" outlineLevel="0" collapsed="false">
      <c r="K208" s="12"/>
      <c r="L208" s="12"/>
    </row>
    <row r="209" customFormat="false" ht="14.25" hidden="false" customHeight="false" outlineLevel="0" collapsed="false">
      <c r="K209" s="12"/>
      <c r="L209" s="12"/>
    </row>
    <row r="210" customFormat="false" ht="14.25" hidden="false" customHeight="false" outlineLevel="0" collapsed="false">
      <c r="K210" s="12"/>
      <c r="L210" s="12"/>
    </row>
    <row r="211" customFormat="false" ht="14.25" hidden="false" customHeight="false" outlineLevel="0" collapsed="false">
      <c r="K211" s="12"/>
      <c r="L211" s="12"/>
    </row>
    <row r="212" customFormat="false" ht="14.25" hidden="false" customHeight="false" outlineLevel="0" collapsed="false">
      <c r="K212" s="12"/>
      <c r="L212" s="12"/>
    </row>
    <row r="213" customFormat="false" ht="14.25" hidden="false" customHeight="false" outlineLevel="0" collapsed="false">
      <c r="K213" s="12"/>
      <c r="L213" s="12"/>
    </row>
    <row r="214" customFormat="false" ht="14.25" hidden="false" customHeight="false" outlineLevel="0" collapsed="false">
      <c r="K214" s="12"/>
      <c r="L214" s="12"/>
    </row>
    <row r="215" customFormat="false" ht="14.25" hidden="false" customHeight="false" outlineLevel="0" collapsed="false">
      <c r="K215" s="12"/>
      <c r="L215" s="12"/>
    </row>
    <row r="216" customFormat="false" ht="14.25" hidden="false" customHeight="false" outlineLevel="0" collapsed="false">
      <c r="K216" s="12"/>
      <c r="L216" s="12"/>
    </row>
    <row r="217" customFormat="false" ht="14.25" hidden="false" customHeight="false" outlineLevel="0" collapsed="false">
      <c r="K217" s="12"/>
      <c r="L217" s="12"/>
    </row>
    <row r="218" customFormat="false" ht="14.25" hidden="false" customHeight="false" outlineLevel="0" collapsed="false">
      <c r="K218" s="12"/>
      <c r="L218" s="12"/>
    </row>
    <row r="219" customFormat="false" ht="14.25" hidden="false" customHeight="false" outlineLevel="0" collapsed="false">
      <c r="K219" s="12"/>
      <c r="L219" s="12"/>
    </row>
    <row r="220" customFormat="false" ht="14.25" hidden="false" customHeight="false" outlineLevel="0" collapsed="false">
      <c r="K220" s="12"/>
      <c r="L220" s="12"/>
    </row>
    <row r="221" customFormat="false" ht="14.25" hidden="false" customHeight="false" outlineLevel="0" collapsed="false">
      <c r="K221" s="12"/>
      <c r="L221" s="12"/>
    </row>
    <row r="222" customFormat="false" ht="14.25" hidden="false" customHeight="false" outlineLevel="0" collapsed="false">
      <c r="K222" s="12"/>
      <c r="L222" s="12"/>
    </row>
    <row r="223" customFormat="false" ht="14.25" hidden="false" customHeight="false" outlineLevel="0" collapsed="false">
      <c r="K223" s="12"/>
      <c r="L223" s="12"/>
    </row>
    <row r="224" customFormat="false" ht="14.25" hidden="false" customHeight="false" outlineLevel="0" collapsed="false">
      <c r="K224" s="12"/>
      <c r="L224" s="12"/>
    </row>
    <row r="225" customFormat="false" ht="14.25" hidden="false" customHeight="false" outlineLevel="0" collapsed="false">
      <c r="K225" s="12"/>
      <c r="L225" s="12"/>
    </row>
    <row r="226" customFormat="false" ht="14.25" hidden="false" customHeight="false" outlineLevel="0" collapsed="false">
      <c r="K226" s="12"/>
      <c r="L226" s="12"/>
    </row>
    <row r="227" customFormat="false" ht="14.25" hidden="false" customHeight="false" outlineLevel="0" collapsed="false">
      <c r="K227" s="12"/>
      <c r="L227" s="12"/>
    </row>
    <row r="228" customFormat="false" ht="14.25" hidden="false" customHeight="false" outlineLevel="0" collapsed="false">
      <c r="K228" s="12"/>
      <c r="L228" s="12"/>
    </row>
    <row r="229" customFormat="false" ht="14.25" hidden="false" customHeight="false" outlineLevel="0" collapsed="false">
      <c r="K229" s="12"/>
      <c r="L229" s="12"/>
    </row>
    <row r="230" customFormat="false" ht="14.25" hidden="false" customHeight="false" outlineLevel="0" collapsed="false">
      <c r="K230" s="12"/>
      <c r="L230" s="12"/>
    </row>
    <row r="231" customFormat="false" ht="14.25" hidden="false" customHeight="false" outlineLevel="0" collapsed="false">
      <c r="K231" s="12"/>
      <c r="L231" s="12"/>
    </row>
    <row r="232" customFormat="false" ht="14.25" hidden="false" customHeight="false" outlineLevel="0" collapsed="false">
      <c r="K232" s="12"/>
      <c r="L232" s="12"/>
    </row>
    <row r="233" customFormat="false" ht="14.25" hidden="false" customHeight="false" outlineLevel="0" collapsed="false">
      <c r="K233" s="12"/>
      <c r="L233" s="12"/>
    </row>
    <row r="234" customFormat="false" ht="14.25" hidden="false" customHeight="false" outlineLevel="0" collapsed="false">
      <c r="K234" s="12"/>
      <c r="L234" s="12"/>
    </row>
    <row r="235" customFormat="false" ht="14.25" hidden="false" customHeight="false" outlineLevel="0" collapsed="false">
      <c r="K235" s="12"/>
      <c r="L235" s="12"/>
    </row>
    <row r="236" customFormat="false" ht="14.25" hidden="false" customHeight="false" outlineLevel="0" collapsed="false">
      <c r="K236" s="12"/>
      <c r="L236" s="12"/>
    </row>
    <row r="237" customFormat="false" ht="14.25" hidden="false" customHeight="false" outlineLevel="0" collapsed="false">
      <c r="K237" s="12"/>
      <c r="L237" s="12"/>
    </row>
    <row r="238" customFormat="false" ht="14.25" hidden="false" customHeight="false" outlineLevel="0" collapsed="false">
      <c r="K238" s="12"/>
      <c r="L238" s="12"/>
    </row>
    <row r="239" customFormat="false" ht="14.25" hidden="false" customHeight="false" outlineLevel="0" collapsed="false">
      <c r="K239" s="12"/>
      <c r="L239" s="12"/>
    </row>
    <row r="240" customFormat="false" ht="14.25" hidden="false" customHeight="false" outlineLevel="0" collapsed="false">
      <c r="K240" s="12"/>
      <c r="L240" s="12"/>
    </row>
    <row r="241" customFormat="false" ht="14.25" hidden="false" customHeight="false" outlineLevel="0" collapsed="false">
      <c r="K241" s="12"/>
      <c r="L241" s="12"/>
    </row>
    <row r="242" customFormat="false" ht="14.25" hidden="false" customHeight="false" outlineLevel="0" collapsed="false">
      <c r="K242" s="12"/>
      <c r="L242" s="12"/>
    </row>
    <row r="243" customFormat="false" ht="14.25" hidden="false" customHeight="false" outlineLevel="0" collapsed="false">
      <c r="K243" s="12"/>
      <c r="L243" s="12"/>
    </row>
    <row r="244" customFormat="false" ht="14.25" hidden="false" customHeight="false" outlineLevel="0" collapsed="false">
      <c r="K244" s="12"/>
      <c r="L244" s="12"/>
    </row>
    <row r="245" customFormat="false" ht="14.25" hidden="false" customHeight="false" outlineLevel="0" collapsed="false">
      <c r="K245" s="12"/>
      <c r="L245" s="12"/>
    </row>
    <row r="246" customFormat="false" ht="14.25" hidden="false" customHeight="false" outlineLevel="0" collapsed="false">
      <c r="K246" s="12"/>
      <c r="L246" s="12"/>
    </row>
    <row r="247" customFormat="false" ht="14.25" hidden="false" customHeight="false" outlineLevel="0" collapsed="false">
      <c r="K247" s="12"/>
      <c r="L247" s="12"/>
    </row>
    <row r="248" customFormat="false" ht="14.25" hidden="false" customHeight="false" outlineLevel="0" collapsed="false">
      <c r="K248" s="12"/>
      <c r="L248" s="12"/>
    </row>
    <row r="249" customFormat="false" ht="14.25" hidden="false" customHeight="false" outlineLevel="0" collapsed="false">
      <c r="K249" s="12"/>
      <c r="L249" s="12"/>
    </row>
    <row r="250" customFormat="false" ht="14.25" hidden="false" customHeight="false" outlineLevel="0" collapsed="false">
      <c r="K250" s="12"/>
      <c r="L250" s="12"/>
    </row>
    <row r="251" customFormat="false" ht="14.25" hidden="false" customHeight="false" outlineLevel="0" collapsed="false">
      <c r="K251" s="12"/>
      <c r="L251" s="12"/>
    </row>
    <row r="252" customFormat="false" ht="14.25" hidden="false" customHeight="false" outlineLevel="0" collapsed="false">
      <c r="K252" s="12"/>
      <c r="L252" s="12"/>
    </row>
    <row r="253" customFormat="false" ht="14.25" hidden="false" customHeight="false" outlineLevel="0" collapsed="false">
      <c r="K253" s="12"/>
      <c r="L253" s="12"/>
    </row>
    <row r="254" customFormat="false" ht="14.25" hidden="false" customHeight="false" outlineLevel="0" collapsed="false">
      <c r="K254" s="12"/>
      <c r="L254" s="12"/>
    </row>
    <row r="255" customFormat="false" ht="14.25" hidden="false" customHeight="false" outlineLevel="0" collapsed="false">
      <c r="K255" s="12"/>
      <c r="L255" s="12"/>
    </row>
    <row r="256" customFormat="false" ht="14.25" hidden="false" customHeight="false" outlineLevel="0" collapsed="false">
      <c r="K256" s="12"/>
      <c r="L256" s="12"/>
    </row>
    <row r="257" customFormat="false" ht="14.25" hidden="false" customHeight="false" outlineLevel="0" collapsed="false">
      <c r="K257" s="12"/>
      <c r="L257" s="12"/>
    </row>
    <row r="258" customFormat="false" ht="14.25" hidden="false" customHeight="false" outlineLevel="0" collapsed="false">
      <c r="K258" s="12"/>
      <c r="L258" s="12"/>
    </row>
    <row r="259" customFormat="false" ht="14.25" hidden="false" customHeight="false" outlineLevel="0" collapsed="false">
      <c r="K259" s="12"/>
      <c r="L259" s="12"/>
    </row>
    <row r="260" customFormat="false" ht="14.25" hidden="false" customHeight="false" outlineLevel="0" collapsed="false">
      <c r="K260" s="12"/>
      <c r="L260" s="12"/>
    </row>
    <row r="261" customFormat="false" ht="14.25" hidden="false" customHeight="false" outlineLevel="0" collapsed="false">
      <c r="K261" s="12"/>
      <c r="L261" s="12"/>
    </row>
    <row r="262" customFormat="false" ht="14.25" hidden="false" customHeight="false" outlineLevel="0" collapsed="false">
      <c r="K262" s="12"/>
      <c r="L262" s="12"/>
    </row>
    <row r="263" customFormat="false" ht="14.25" hidden="false" customHeight="false" outlineLevel="0" collapsed="false">
      <c r="K263" s="12"/>
      <c r="L263" s="12"/>
    </row>
    <row r="264" customFormat="false" ht="14.25" hidden="false" customHeight="false" outlineLevel="0" collapsed="false">
      <c r="K264" s="12"/>
      <c r="L264" s="12"/>
    </row>
    <row r="265" customFormat="false" ht="14.25" hidden="false" customHeight="false" outlineLevel="0" collapsed="false">
      <c r="K265" s="12"/>
      <c r="L265" s="12"/>
    </row>
    <row r="266" customFormat="false" ht="14.25" hidden="false" customHeight="false" outlineLevel="0" collapsed="false">
      <c r="K266" s="12"/>
      <c r="L266" s="12"/>
    </row>
    <row r="267" customFormat="false" ht="14.25" hidden="false" customHeight="false" outlineLevel="0" collapsed="false">
      <c r="K267" s="12"/>
      <c r="L267" s="12"/>
    </row>
    <row r="268" customFormat="false" ht="14.25" hidden="false" customHeight="false" outlineLevel="0" collapsed="false">
      <c r="K268" s="12"/>
      <c r="L268" s="12"/>
    </row>
    <row r="269" customFormat="false" ht="14.25" hidden="false" customHeight="false" outlineLevel="0" collapsed="false">
      <c r="K269" s="12"/>
      <c r="L269" s="12"/>
    </row>
    <row r="270" customFormat="false" ht="14.25" hidden="false" customHeight="false" outlineLevel="0" collapsed="false">
      <c r="K270" s="12"/>
      <c r="L270" s="12"/>
    </row>
    <row r="271" customFormat="false" ht="14.25" hidden="false" customHeight="false" outlineLevel="0" collapsed="false">
      <c r="K271" s="12"/>
      <c r="L271" s="12"/>
    </row>
    <row r="272" customFormat="false" ht="14.25" hidden="false" customHeight="false" outlineLevel="0" collapsed="false">
      <c r="K272" s="12"/>
      <c r="L272" s="12"/>
    </row>
    <row r="273" customFormat="false" ht="14.25" hidden="false" customHeight="false" outlineLevel="0" collapsed="false">
      <c r="K273" s="12"/>
      <c r="L273" s="12"/>
    </row>
    <row r="274" customFormat="false" ht="14.25" hidden="false" customHeight="false" outlineLevel="0" collapsed="false">
      <c r="K274" s="12"/>
      <c r="L274" s="12"/>
    </row>
    <row r="275" customFormat="false" ht="14.25" hidden="false" customHeight="false" outlineLevel="0" collapsed="false">
      <c r="K275" s="12"/>
      <c r="L275" s="12"/>
    </row>
    <row r="276" customFormat="false" ht="14.25" hidden="false" customHeight="false" outlineLevel="0" collapsed="false">
      <c r="K276" s="12"/>
      <c r="L276" s="12"/>
    </row>
    <row r="277" customFormat="false" ht="14.25" hidden="false" customHeight="false" outlineLevel="0" collapsed="false">
      <c r="K277" s="12"/>
      <c r="L277" s="12"/>
    </row>
    <row r="278" customFormat="false" ht="14.25" hidden="false" customHeight="false" outlineLevel="0" collapsed="false">
      <c r="K278" s="12"/>
      <c r="L278" s="12"/>
    </row>
    <row r="279" customFormat="false" ht="14.25" hidden="false" customHeight="false" outlineLevel="0" collapsed="false">
      <c r="K279" s="12"/>
      <c r="L279" s="12"/>
    </row>
    <row r="280" customFormat="false" ht="14.25" hidden="false" customHeight="false" outlineLevel="0" collapsed="false">
      <c r="K280" s="12"/>
      <c r="L280" s="12"/>
    </row>
    <row r="281" customFormat="false" ht="14.25" hidden="false" customHeight="false" outlineLevel="0" collapsed="false">
      <c r="K281" s="12"/>
      <c r="L281" s="12"/>
    </row>
    <row r="282" customFormat="false" ht="14.25" hidden="false" customHeight="false" outlineLevel="0" collapsed="false">
      <c r="K282" s="12"/>
      <c r="L282" s="12"/>
    </row>
    <row r="283" customFormat="false" ht="14.25" hidden="false" customHeight="false" outlineLevel="0" collapsed="false">
      <c r="K283" s="12"/>
      <c r="L283" s="12"/>
    </row>
    <row r="284" customFormat="false" ht="14.25" hidden="false" customHeight="false" outlineLevel="0" collapsed="false">
      <c r="K284" s="12"/>
      <c r="L284" s="12"/>
    </row>
    <row r="285" customFormat="false" ht="14.25" hidden="false" customHeight="false" outlineLevel="0" collapsed="false">
      <c r="K285" s="12"/>
      <c r="L285" s="12"/>
    </row>
    <row r="286" customFormat="false" ht="14.25" hidden="false" customHeight="false" outlineLevel="0" collapsed="false">
      <c r="K286" s="12"/>
      <c r="L286" s="12"/>
    </row>
    <row r="287" customFormat="false" ht="14.25" hidden="false" customHeight="false" outlineLevel="0" collapsed="false">
      <c r="K287" s="12"/>
      <c r="L287" s="12"/>
    </row>
    <row r="288" customFormat="false" ht="14.25" hidden="false" customHeight="false" outlineLevel="0" collapsed="false">
      <c r="K288" s="12"/>
      <c r="L288" s="12"/>
    </row>
    <row r="289" customFormat="false" ht="14.25" hidden="false" customHeight="false" outlineLevel="0" collapsed="false">
      <c r="K289" s="12"/>
      <c r="L289" s="12"/>
    </row>
    <row r="290" customFormat="false" ht="14.25" hidden="false" customHeight="false" outlineLevel="0" collapsed="false">
      <c r="K290" s="12"/>
      <c r="L290" s="12"/>
    </row>
    <row r="291" customFormat="false" ht="14.25" hidden="false" customHeight="false" outlineLevel="0" collapsed="false">
      <c r="K291" s="12"/>
      <c r="L291" s="12"/>
    </row>
    <row r="292" customFormat="false" ht="14.25" hidden="false" customHeight="false" outlineLevel="0" collapsed="false">
      <c r="K292" s="12"/>
      <c r="L292" s="12"/>
    </row>
    <row r="293" customFormat="false" ht="14.25" hidden="false" customHeight="false" outlineLevel="0" collapsed="false">
      <c r="K293" s="12"/>
      <c r="L293" s="12"/>
    </row>
    <row r="294" customFormat="false" ht="14.25" hidden="false" customHeight="false" outlineLevel="0" collapsed="false">
      <c r="K294" s="12"/>
      <c r="L294" s="12"/>
    </row>
    <row r="295" customFormat="false" ht="14.25" hidden="false" customHeight="false" outlineLevel="0" collapsed="false">
      <c r="K295" s="12"/>
      <c r="L295" s="12"/>
    </row>
    <row r="296" customFormat="false" ht="14.25" hidden="false" customHeight="false" outlineLevel="0" collapsed="false">
      <c r="K296" s="12"/>
      <c r="L296" s="12"/>
    </row>
    <row r="297" customFormat="false" ht="14.25" hidden="false" customHeight="false" outlineLevel="0" collapsed="false">
      <c r="K297" s="12"/>
      <c r="L297" s="12"/>
    </row>
    <row r="298" customFormat="false" ht="14.25" hidden="false" customHeight="false" outlineLevel="0" collapsed="false">
      <c r="K298" s="12"/>
      <c r="L298" s="12"/>
    </row>
    <row r="299" customFormat="false" ht="14.25" hidden="false" customHeight="false" outlineLevel="0" collapsed="false">
      <c r="K299" s="12"/>
      <c r="L299" s="12"/>
    </row>
    <row r="300" customFormat="false" ht="14.25" hidden="false" customHeight="false" outlineLevel="0" collapsed="false">
      <c r="K300" s="12"/>
      <c r="L300" s="12"/>
    </row>
    <row r="301" customFormat="false" ht="14.25" hidden="false" customHeight="false" outlineLevel="0" collapsed="false">
      <c r="K301" s="12"/>
      <c r="L301" s="12"/>
    </row>
    <row r="302" customFormat="false" ht="14.25" hidden="false" customHeight="false" outlineLevel="0" collapsed="false">
      <c r="K302" s="12"/>
      <c r="L302" s="12"/>
    </row>
    <row r="303" customFormat="false" ht="14.25" hidden="false" customHeight="false" outlineLevel="0" collapsed="false">
      <c r="K303" s="12"/>
      <c r="L303" s="12"/>
    </row>
    <row r="304" customFormat="false" ht="14.25" hidden="false" customHeight="false" outlineLevel="0" collapsed="false">
      <c r="K304" s="12"/>
      <c r="L304" s="12"/>
    </row>
    <row r="305" customFormat="false" ht="14.25" hidden="false" customHeight="false" outlineLevel="0" collapsed="false">
      <c r="K305" s="12"/>
      <c r="L305" s="12"/>
    </row>
    <row r="306" customFormat="false" ht="14.25" hidden="false" customHeight="false" outlineLevel="0" collapsed="false">
      <c r="K306" s="12"/>
      <c r="L306" s="12"/>
    </row>
    <row r="307" customFormat="false" ht="14.25" hidden="false" customHeight="false" outlineLevel="0" collapsed="false">
      <c r="K307" s="12"/>
      <c r="L307" s="12"/>
    </row>
    <row r="308" customFormat="false" ht="14.25" hidden="false" customHeight="false" outlineLevel="0" collapsed="false">
      <c r="K308" s="12"/>
      <c r="L308" s="12"/>
    </row>
    <row r="309" customFormat="false" ht="14.25" hidden="false" customHeight="false" outlineLevel="0" collapsed="false">
      <c r="K309" s="12"/>
      <c r="L309" s="12"/>
    </row>
    <row r="310" customFormat="false" ht="14.25" hidden="false" customHeight="false" outlineLevel="0" collapsed="false">
      <c r="K310" s="12"/>
      <c r="L310" s="12"/>
    </row>
    <row r="311" customFormat="false" ht="14.25" hidden="false" customHeight="false" outlineLevel="0" collapsed="false">
      <c r="K311" s="12"/>
      <c r="L311" s="12"/>
    </row>
    <row r="312" customFormat="false" ht="14.25" hidden="false" customHeight="false" outlineLevel="0" collapsed="false">
      <c r="K312" s="12"/>
      <c r="L312" s="12"/>
    </row>
    <row r="313" customFormat="false" ht="14.25" hidden="false" customHeight="false" outlineLevel="0" collapsed="false">
      <c r="K313" s="12"/>
      <c r="L313" s="12"/>
    </row>
    <row r="314" customFormat="false" ht="14.25" hidden="false" customHeight="false" outlineLevel="0" collapsed="false">
      <c r="K314" s="12"/>
      <c r="L314" s="12"/>
    </row>
    <row r="315" customFormat="false" ht="14.25" hidden="false" customHeight="false" outlineLevel="0" collapsed="false">
      <c r="K315" s="12"/>
      <c r="L315" s="12"/>
    </row>
    <row r="316" customFormat="false" ht="14.25" hidden="false" customHeight="false" outlineLevel="0" collapsed="false">
      <c r="K316" s="12"/>
      <c r="L316" s="12"/>
    </row>
    <row r="317" customFormat="false" ht="14.25" hidden="false" customHeight="false" outlineLevel="0" collapsed="false">
      <c r="K317" s="12"/>
      <c r="L317" s="12"/>
    </row>
    <row r="318" customFormat="false" ht="14.25" hidden="false" customHeight="false" outlineLevel="0" collapsed="false">
      <c r="K318" s="12"/>
      <c r="L318" s="12"/>
    </row>
    <row r="319" customFormat="false" ht="14.25" hidden="false" customHeight="false" outlineLevel="0" collapsed="false">
      <c r="K319" s="12"/>
      <c r="L319" s="12"/>
    </row>
    <row r="320" customFormat="false" ht="14.25" hidden="false" customHeight="false" outlineLevel="0" collapsed="false">
      <c r="K320" s="12"/>
      <c r="L320" s="12"/>
    </row>
    <row r="321" customFormat="false" ht="14.25" hidden="false" customHeight="false" outlineLevel="0" collapsed="false">
      <c r="K321" s="12"/>
      <c r="L321" s="12"/>
    </row>
    <row r="322" customFormat="false" ht="14.25" hidden="false" customHeight="false" outlineLevel="0" collapsed="false">
      <c r="K322" s="12"/>
      <c r="L322" s="12"/>
    </row>
    <row r="323" customFormat="false" ht="14.25" hidden="false" customHeight="false" outlineLevel="0" collapsed="false">
      <c r="K323" s="12"/>
      <c r="L323" s="12"/>
    </row>
    <row r="324" customFormat="false" ht="14.25" hidden="false" customHeight="false" outlineLevel="0" collapsed="false">
      <c r="K324" s="12"/>
      <c r="L324" s="12"/>
    </row>
    <row r="325" customFormat="false" ht="14.25" hidden="false" customHeight="false" outlineLevel="0" collapsed="false">
      <c r="K325" s="12"/>
      <c r="L325" s="12"/>
    </row>
    <row r="326" customFormat="false" ht="14.25" hidden="false" customHeight="false" outlineLevel="0" collapsed="false">
      <c r="K326" s="12"/>
      <c r="L326" s="12"/>
    </row>
    <row r="327" customFormat="false" ht="14.25" hidden="false" customHeight="false" outlineLevel="0" collapsed="false">
      <c r="K327" s="12"/>
      <c r="L327" s="12"/>
    </row>
    <row r="328" customFormat="false" ht="14.25" hidden="false" customHeight="false" outlineLevel="0" collapsed="false">
      <c r="K328" s="12"/>
      <c r="L328" s="12"/>
    </row>
    <row r="329" customFormat="false" ht="14.25" hidden="false" customHeight="false" outlineLevel="0" collapsed="false">
      <c r="K329" s="12"/>
      <c r="L329" s="12"/>
    </row>
    <row r="330" customFormat="false" ht="14.25" hidden="false" customHeight="false" outlineLevel="0" collapsed="false">
      <c r="K330" s="12"/>
      <c r="L330" s="12"/>
    </row>
    <row r="331" customFormat="false" ht="14.25" hidden="false" customHeight="false" outlineLevel="0" collapsed="false">
      <c r="K331" s="12"/>
      <c r="L331" s="12"/>
    </row>
    <row r="332" customFormat="false" ht="14.25" hidden="false" customHeight="false" outlineLevel="0" collapsed="false">
      <c r="K332" s="12"/>
      <c r="L332" s="12"/>
    </row>
    <row r="333" customFormat="false" ht="14.25" hidden="false" customHeight="false" outlineLevel="0" collapsed="false">
      <c r="K333" s="12"/>
      <c r="L333" s="12"/>
    </row>
    <row r="334" customFormat="false" ht="14.25" hidden="false" customHeight="false" outlineLevel="0" collapsed="false">
      <c r="K334" s="12"/>
      <c r="L334" s="12"/>
    </row>
    <row r="335" customFormat="false" ht="14.25" hidden="false" customHeight="false" outlineLevel="0" collapsed="false">
      <c r="K335" s="12"/>
      <c r="L335" s="12"/>
    </row>
    <row r="336" customFormat="false" ht="14.25" hidden="false" customHeight="false" outlineLevel="0" collapsed="false">
      <c r="K336" s="12"/>
      <c r="L336" s="12"/>
    </row>
    <row r="337" customFormat="false" ht="14.25" hidden="false" customHeight="false" outlineLevel="0" collapsed="false">
      <c r="K337" s="12"/>
      <c r="L337" s="12"/>
    </row>
    <row r="338" customFormat="false" ht="14.25" hidden="false" customHeight="false" outlineLevel="0" collapsed="false">
      <c r="K338" s="12"/>
      <c r="L338" s="12"/>
    </row>
    <row r="339" customFormat="false" ht="14.25" hidden="false" customHeight="false" outlineLevel="0" collapsed="false">
      <c r="K339" s="12"/>
      <c r="L339" s="12"/>
    </row>
    <row r="340" customFormat="false" ht="14.25" hidden="false" customHeight="false" outlineLevel="0" collapsed="false">
      <c r="K340" s="12"/>
      <c r="L340" s="12"/>
    </row>
    <row r="341" customFormat="false" ht="14.25" hidden="false" customHeight="false" outlineLevel="0" collapsed="false">
      <c r="K341" s="12"/>
      <c r="L341" s="12"/>
    </row>
    <row r="342" customFormat="false" ht="14.25" hidden="false" customHeight="false" outlineLevel="0" collapsed="false">
      <c r="K342" s="12"/>
      <c r="L342" s="12"/>
    </row>
    <row r="343" customFormat="false" ht="14.25" hidden="false" customHeight="false" outlineLevel="0" collapsed="false">
      <c r="K343" s="12"/>
      <c r="L343" s="12"/>
    </row>
    <row r="344" customFormat="false" ht="14.25" hidden="false" customHeight="false" outlineLevel="0" collapsed="false">
      <c r="K344" s="12"/>
      <c r="L344" s="12"/>
    </row>
    <row r="345" customFormat="false" ht="14.25" hidden="false" customHeight="false" outlineLevel="0" collapsed="false">
      <c r="K345" s="12"/>
      <c r="L345" s="12"/>
    </row>
    <row r="346" customFormat="false" ht="14.25" hidden="false" customHeight="false" outlineLevel="0" collapsed="false">
      <c r="K346" s="12"/>
      <c r="L346" s="12"/>
    </row>
    <row r="347" customFormat="false" ht="14.25" hidden="false" customHeight="false" outlineLevel="0" collapsed="false">
      <c r="K347" s="12"/>
      <c r="L347" s="12"/>
    </row>
    <row r="348" customFormat="false" ht="14.25" hidden="false" customHeight="false" outlineLevel="0" collapsed="false">
      <c r="K348" s="12"/>
      <c r="L348" s="12"/>
    </row>
    <row r="349" customFormat="false" ht="14.25" hidden="false" customHeight="false" outlineLevel="0" collapsed="false">
      <c r="K349" s="12"/>
      <c r="L349" s="12"/>
    </row>
    <row r="350" customFormat="false" ht="14.25" hidden="false" customHeight="false" outlineLevel="0" collapsed="false">
      <c r="K350" s="12"/>
      <c r="L350" s="12"/>
    </row>
    <row r="351" customFormat="false" ht="14.25" hidden="false" customHeight="false" outlineLevel="0" collapsed="false">
      <c r="K351" s="12"/>
      <c r="L351" s="12"/>
    </row>
    <row r="352" customFormat="false" ht="14.25" hidden="false" customHeight="false" outlineLevel="0" collapsed="false">
      <c r="K352" s="12"/>
      <c r="L352" s="12"/>
    </row>
    <row r="353" customFormat="false" ht="14.25" hidden="false" customHeight="false" outlineLevel="0" collapsed="false">
      <c r="K353" s="12"/>
      <c r="L353" s="12"/>
    </row>
    <row r="354" customFormat="false" ht="14.25" hidden="false" customHeight="false" outlineLevel="0" collapsed="false">
      <c r="K354" s="12"/>
      <c r="L354" s="12"/>
    </row>
    <row r="355" customFormat="false" ht="14.25" hidden="false" customHeight="false" outlineLevel="0" collapsed="false">
      <c r="K355" s="12"/>
      <c r="L355" s="12"/>
    </row>
    <row r="356" customFormat="false" ht="14.25" hidden="false" customHeight="false" outlineLevel="0" collapsed="false">
      <c r="K356" s="12"/>
      <c r="L356" s="12"/>
    </row>
    <row r="357" customFormat="false" ht="14.25" hidden="false" customHeight="false" outlineLevel="0" collapsed="false">
      <c r="K357" s="12"/>
      <c r="L357" s="12"/>
    </row>
    <row r="358" customFormat="false" ht="14.25" hidden="false" customHeight="false" outlineLevel="0" collapsed="false">
      <c r="K358" s="12"/>
      <c r="L358" s="12"/>
    </row>
    <row r="359" customFormat="false" ht="14.25" hidden="false" customHeight="false" outlineLevel="0" collapsed="false">
      <c r="K359" s="12"/>
      <c r="L359" s="12"/>
    </row>
    <row r="360" customFormat="false" ht="14.25" hidden="false" customHeight="false" outlineLevel="0" collapsed="false">
      <c r="K360" s="12"/>
      <c r="L360" s="12"/>
    </row>
    <row r="361" customFormat="false" ht="14.25" hidden="false" customHeight="false" outlineLevel="0" collapsed="false">
      <c r="K361" s="12"/>
      <c r="L361" s="12"/>
    </row>
    <row r="362" customFormat="false" ht="14.25" hidden="false" customHeight="false" outlineLevel="0" collapsed="false">
      <c r="K362" s="12"/>
      <c r="L362" s="12"/>
    </row>
    <row r="363" customFormat="false" ht="14.25" hidden="false" customHeight="false" outlineLevel="0" collapsed="false">
      <c r="K363" s="12"/>
      <c r="L363" s="12"/>
    </row>
    <row r="364" customFormat="false" ht="14.25" hidden="false" customHeight="false" outlineLevel="0" collapsed="false">
      <c r="K364" s="12"/>
      <c r="L364" s="12"/>
    </row>
    <row r="365" customFormat="false" ht="14.25" hidden="false" customHeight="false" outlineLevel="0" collapsed="false">
      <c r="K365" s="12"/>
      <c r="L365" s="12"/>
    </row>
    <row r="366" customFormat="false" ht="14.25" hidden="false" customHeight="false" outlineLevel="0" collapsed="false">
      <c r="K366" s="12"/>
      <c r="L366" s="12"/>
    </row>
    <row r="367" customFormat="false" ht="14.25" hidden="false" customHeight="false" outlineLevel="0" collapsed="false">
      <c r="K367" s="12"/>
      <c r="L367" s="12"/>
    </row>
    <row r="368" customFormat="false" ht="14.25" hidden="false" customHeight="false" outlineLevel="0" collapsed="false">
      <c r="K368" s="12"/>
      <c r="L368" s="12"/>
    </row>
    <row r="369" customFormat="false" ht="14.25" hidden="false" customHeight="false" outlineLevel="0" collapsed="false">
      <c r="K369" s="12"/>
      <c r="L369" s="12"/>
    </row>
    <row r="370" customFormat="false" ht="14.25" hidden="false" customHeight="false" outlineLevel="0" collapsed="false">
      <c r="K370" s="12"/>
      <c r="L370" s="12"/>
    </row>
    <row r="371" customFormat="false" ht="14.25" hidden="false" customHeight="false" outlineLevel="0" collapsed="false">
      <c r="K371" s="12"/>
      <c r="L371" s="12"/>
    </row>
    <row r="372" customFormat="false" ht="14.25" hidden="false" customHeight="false" outlineLevel="0" collapsed="false">
      <c r="K372" s="12"/>
      <c r="L372" s="12"/>
    </row>
    <row r="373" customFormat="false" ht="14.25" hidden="false" customHeight="false" outlineLevel="0" collapsed="false">
      <c r="K373" s="12"/>
      <c r="L373" s="12"/>
    </row>
    <row r="374" customFormat="false" ht="14.25" hidden="false" customHeight="false" outlineLevel="0" collapsed="false">
      <c r="K374" s="12"/>
      <c r="L374" s="12"/>
    </row>
    <row r="375" customFormat="false" ht="14.25" hidden="false" customHeight="false" outlineLevel="0" collapsed="false">
      <c r="K375" s="12"/>
      <c r="L375" s="12"/>
    </row>
    <row r="376" customFormat="false" ht="14.25" hidden="false" customHeight="false" outlineLevel="0" collapsed="false">
      <c r="K376" s="12"/>
      <c r="L376" s="12"/>
    </row>
    <row r="377" customFormat="false" ht="14.25" hidden="false" customHeight="false" outlineLevel="0" collapsed="false">
      <c r="K377" s="12"/>
      <c r="L377" s="12"/>
    </row>
    <row r="378" customFormat="false" ht="14.25" hidden="false" customHeight="false" outlineLevel="0" collapsed="false">
      <c r="K378" s="12"/>
      <c r="L378" s="12"/>
    </row>
    <row r="379" customFormat="false" ht="14.25" hidden="false" customHeight="false" outlineLevel="0" collapsed="false">
      <c r="K379" s="12"/>
      <c r="L379" s="12"/>
    </row>
    <row r="380" customFormat="false" ht="14.25" hidden="false" customHeight="false" outlineLevel="0" collapsed="false">
      <c r="K380" s="12"/>
      <c r="L380" s="12"/>
    </row>
    <row r="381" customFormat="false" ht="14.25" hidden="false" customHeight="false" outlineLevel="0" collapsed="false">
      <c r="K381" s="12"/>
      <c r="L381" s="12"/>
    </row>
    <row r="382" customFormat="false" ht="14.25" hidden="false" customHeight="false" outlineLevel="0" collapsed="false">
      <c r="K382" s="12"/>
      <c r="L382" s="12"/>
    </row>
    <row r="383" customFormat="false" ht="14.25" hidden="false" customHeight="false" outlineLevel="0" collapsed="false">
      <c r="K383" s="12"/>
      <c r="L383" s="12"/>
    </row>
    <row r="384" customFormat="false" ht="14.25" hidden="false" customHeight="false" outlineLevel="0" collapsed="false">
      <c r="K384" s="12"/>
      <c r="L384" s="12"/>
    </row>
    <row r="385" customFormat="false" ht="14.25" hidden="false" customHeight="false" outlineLevel="0" collapsed="false">
      <c r="K385" s="12"/>
      <c r="L385" s="12"/>
    </row>
    <row r="386" customFormat="false" ht="14.25" hidden="false" customHeight="false" outlineLevel="0" collapsed="false">
      <c r="K386" s="12"/>
      <c r="L386" s="12"/>
    </row>
    <row r="387" customFormat="false" ht="14.25" hidden="false" customHeight="false" outlineLevel="0" collapsed="false">
      <c r="K387" s="12"/>
      <c r="L387" s="12"/>
    </row>
    <row r="388" customFormat="false" ht="14.25" hidden="false" customHeight="false" outlineLevel="0" collapsed="false">
      <c r="K388" s="12"/>
      <c r="L388" s="12"/>
    </row>
    <row r="389" customFormat="false" ht="14.25" hidden="false" customHeight="false" outlineLevel="0" collapsed="false">
      <c r="K389" s="12"/>
      <c r="L389" s="12"/>
    </row>
    <row r="390" customFormat="false" ht="14.25" hidden="false" customHeight="false" outlineLevel="0" collapsed="false">
      <c r="K390" s="12"/>
      <c r="L390" s="12"/>
    </row>
    <row r="391" customFormat="false" ht="14.25" hidden="false" customHeight="false" outlineLevel="0" collapsed="false">
      <c r="K391" s="12"/>
      <c r="L391" s="12"/>
    </row>
    <row r="392" customFormat="false" ht="14.25" hidden="false" customHeight="false" outlineLevel="0" collapsed="false">
      <c r="K392" s="12"/>
      <c r="L392" s="12"/>
    </row>
    <row r="393" customFormat="false" ht="14.25" hidden="false" customHeight="false" outlineLevel="0" collapsed="false">
      <c r="K393" s="12"/>
      <c r="L393" s="12"/>
    </row>
    <row r="394" customFormat="false" ht="14.25" hidden="false" customHeight="false" outlineLevel="0" collapsed="false">
      <c r="K394" s="12"/>
      <c r="L394" s="12"/>
    </row>
    <row r="395" customFormat="false" ht="14.25" hidden="false" customHeight="false" outlineLevel="0" collapsed="false">
      <c r="K395" s="12"/>
      <c r="L395" s="12"/>
    </row>
    <row r="396" customFormat="false" ht="14.25" hidden="false" customHeight="false" outlineLevel="0" collapsed="false">
      <c r="K396" s="12"/>
      <c r="L396" s="12"/>
    </row>
    <row r="397" customFormat="false" ht="14.25" hidden="false" customHeight="false" outlineLevel="0" collapsed="false">
      <c r="K397" s="12"/>
      <c r="L397" s="12"/>
    </row>
    <row r="398" customFormat="false" ht="14.25" hidden="false" customHeight="false" outlineLevel="0" collapsed="false">
      <c r="K398" s="12"/>
      <c r="L398" s="12"/>
    </row>
    <row r="399" customFormat="false" ht="14.25" hidden="false" customHeight="false" outlineLevel="0" collapsed="false">
      <c r="K399" s="12"/>
      <c r="L399" s="12"/>
    </row>
    <row r="400" customFormat="false" ht="14.25" hidden="false" customHeight="false" outlineLevel="0" collapsed="false">
      <c r="K400" s="12"/>
      <c r="L400" s="12"/>
    </row>
    <row r="401" customFormat="false" ht="14.25" hidden="false" customHeight="false" outlineLevel="0" collapsed="false">
      <c r="K401" s="12"/>
      <c r="L401" s="12"/>
    </row>
    <row r="402" customFormat="false" ht="14.25" hidden="false" customHeight="false" outlineLevel="0" collapsed="false">
      <c r="K402" s="12"/>
      <c r="L402" s="12"/>
    </row>
    <row r="403" customFormat="false" ht="14.25" hidden="false" customHeight="false" outlineLevel="0" collapsed="false">
      <c r="K403" s="12"/>
      <c r="L403" s="12"/>
    </row>
    <row r="404" customFormat="false" ht="14.25" hidden="false" customHeight="false" outlineLevel="0" collapsed="false">
      <c r="K404" s="12"/>
      <c r="L404" s="12"/>
    </row>
    <row r="405" customFormat="false" ht="14.25" hidden="false" customHeight="false" outlineLevel="0" collapsed="false">
      <c r="K405" s="12"/>
      <c r="L405" s="12"/>
    </row>
    <row r="406" customFormat="false" ht="14.25" hidden="false" customHeight="false" outlineLevel="0" collapsed="false">
      <c r="K406" s="12"/>
      <c r="L406" s="12"/>
    </row>
    <row r="407" customFormat="false" ht="14.25" hidden="false" customHeight="false" outlineLevel="0" collapsed="false">
      <c r="K407" s="12"/>
      <c r="L407" s="12"/>
    </row>
    <row r="408" customFormat="false" ht="14.25" hidden="false" customHeight="false" outlineLevel="0" collapsed="false">
      <c r="K408" s="12"/>
      <c r="L408" s="12"/>
    </row>
    <row r="409" customFormat="false" ht="14.25" hidden="false" customHeight="false" outlineLevel="0" collapsed="false">
      <c r="K409" s="12"/>
      <c r="L409" s="12"/>
    </row>
    <row r="410" customFormat="false" ht="14.25" hidden="false" customHeight="false" outlineLevel="0" collapsed="false">
      <c r="K410" s="12"/>
      <c r="L410" s="12"/>
    </row>
    <row r="411" customFormat="false" ht="14.25" hidden="false" customHeight="false" outlineLevel="0" collapsed="false">
      <c r="K411" s="12"/>
      <c r="L411" s="12"/>
    </row>
    <row r="412" customFormat="false" ht="14.25" hidden="false" customHeight="false" outlineLevel="0" collapsed="false">
      <c r="K412" s="12"/>
      <c r="L412" s="12"/>
    </row>
    <row r="413" customFormat="false" ht="14.25" hidden="false" customHeight="false" outlineLevel="0" collapsed="false">
      <c r="K413" s="12"/>
      <c r="L413" s="12"/>
    </row>
    <row r="414" customFormat="false" ht="14.25" hidden="false" customHeight="false" outlineLevel="0" collapsed="false">
      <c r="K414" s="12"/>
      <c r="L414" s="12"/>
    </row>
    <row r="415" customFormat="false" ht="14.25" hidden="false" customHeight="false" outlineLevel="0" collapsed="false">
      <c r="K415" s="12"/>
      <c r="L415" s="12"/>
    </row>
    <row r="416" customFormat="false" ht="14.25" hidden="false" customHeight="false" outlineLevel="0" collapsed="false">
      <c r="K416" s="12"/>
      <c r="L416" s="12"/>
    </row>
    <row r="417" customFormat="false" ht="14.25" hidden="false" customHeight="false" outlineLevel="0" collapsed="false">
      <c r="K417" s="12"/>
      <c r="L417" s="12"/>
    </row>
    <row r="418" customFormat="false" ht="14.25" hidden="false" customHeight="false" outlineLevel="0" collapsed="false">
      <c r="K418" s="12"/>
      <c r="L418" s="12"/>
    </row>
    <row r="419" customFormat="false" ht="14.25" hidden="false" customHeight="false" outlineLevel="0" collapsed="false">
      <c r="K419" s="12"/>
      <c r="L419" s="12"/>
    </row>
    <row r="420" customFormat="false" ht="14.25" hidden="false" customHeight="false" outlineLevel="0" collapsed="false">
      <c r="K420" s="12"/>
      <c r="L420" s="12"/>
    </row>
    <row r="421" customFormat="false" ht="14.25" hidden="false" customHeight="false" outlineLevel="0" collapsed="false">
      <c r="K421" s="12"/>
      <c r="L421" s="12"/>
    </row>
    <row r="422" customFormat="false" ht="14.25" hidden="false" customHeight="false" outlineLevel="0" collapsed="false">
      <c r="K422" s="12"/>
      <c r="L422" s="12"/>
    </row>
    <row r="423" customFormat="false" ht="14.25" hidden="false" customHeight="false" outlineLevel="0" collapsed="false">
      <c r="K423" s="12"/>
      <c r="L423" s="12"/>
    </row>
    <row r="424" customFormat="false" ht="14.25" hidden="false" customHeight="false" outlineLevel="0" collapsed="false">
      <c r="K424" s="12"/>
      <c r="L424" s="12"/>
    </row>
    <row r="425" customFormat="false" ht="14.25" hidden="false" customHeight="false" outlineLevel="0" collapsed="false">
      <c r="K425" s="12"/>
      <c r="L425" s="12"/>
    </row>
    <row r="426" customFormat="false" ht="14.25" hidden="false" customHeight="false" outlineLevel="0" collapsed="false">
      <c r="K426" s="12"/>
      <c r="L426" s="12"/>
    </row>
    <row r="427" customFormat="false" ht="14.25" hidden="false" customHeight="false" outlineLevel="0" collapsed="false">
      <c r="K427" s="12"/>
      <c r="L427" s="12"/>
    </row>
    <row r="428" customFormat="false" ht="14.25" hidden="false" customHeight="false" outlineLevel="0" collapsed="false">
      <c r="K428" s="12"/>
      <c r="L428" s="12"/>
    </row>
    <row r="429" customFormat="false" ht="14.25" hidden="false" customHeight="false" outlineLevel="0" collapsed="false">
      <c r="K429" s="12"/>
      <c r="L429" s="12"/>
    </row>
    <row r="430" customFormat="false" ht="14.25" hidden="false" customHeight="false" outlineLevel="0" collapsed="false">
      <c r="K430" s="12"/>
      <c r="L430" s="12"/>
    </row>
    <row r="431" customFormat="false" ht="14.25" hidden="false" customHeight="false" outlineLevel="0" collapsed="false">
      <c r="K431" s="12"/>
      <c r="L431" s="12"/>
    </row>
    <row r="432" customFormat="false" ht="14.25" hidden="false" customHeight="false" outlineLevel="0" collapsed="false">
      <c r="K432" s="12"/>
      <c r="L432" s="12"/>
    </row>
    <row r="433" customFormat="false" ht="14.25" hidden="false" customHeight="false" outlineLevel="0" collapsed="false">
      <c r="K433" s="12"/>
      <c r="L433" s="12"/>
    </row>
    <row r="434" customFormat="false" ht="14.25" hidden="false" customHeight="false" outlineLevel="0" collapsed="false">
      <c r="K434" s="12"/>
      <c r="L434" s="12"/>
    </row>
    <row r="435" customFormat="false" ht="14.25" hidden="false" customHeight="false" outlineLevel="0" collapsed="false">
      <c r="K435" s="12"/>
      <c r="L435" s="12"/>
    </row>
    <row r="436" customFormat="false" ht="14.25" hidden="false" customHeight="false" outlineLevel="0" collapsed="false">
      <c r="K436" s="12"/>
      <c r="L436" s="12"/>
    </row>
    <row r="437" customFormat="false" ht="14.25" hidden="false" customHeight="false" outlineLevel="0" collapsed="false">
      <c r="K437" s="12"/>
      <c r="L437" s="12"/>
    </row>
    <row r="438" customFormat="false" ht="14.25" hidden="false" customHeight="false" outlineLevel="0" collapsed="false">
      <c r="K438" s="12"/>
      <c r="L438" s="12"/>
    </row>
    <row r="439" customFormat="false" ht="14.25" hidden="false" customHeight="false" outlineLevel="0" collapsed="false">
      <c r="K439" s="12"/>
      <c r="L439" s="12"/>
    </row>
    <row r="440" customFormat="false" ht="14.25" hidden="false" customHeight="false" outlineLevel="0" collapsed="false">
      <c r="K440" s="12"/>
      <c r="L440" s="12"/>
    </row>
    <row r="441" customFormat="false" ht="14.25" hidden="false" customHeight="false" outlineLevel="0" collapsed="false">
      <c r="K441" s="12"/>
      <c r="L441" s="12"/>
    </row>
    <row r="442" customFormat="false" ht="14.25" hidden="false" customHeight="false" outlineLevel="0" collapsed="false">
      <c r="K442" s="12"/>
      <c r="L442" s="12"/>
    </row>
    <row r="443" customFormat="false" ht="14.25" hidden="false" customHeight="false" outlineLevel="0" collapsed="false">
      <c r="K443" s="12"/>
      <c r="L443" s="12"/>
    </row>
    <row r="444" customFormat="false" ht="14.25" hidden="false" customHeight="false" outlineLevel="0" collapsed="false">
      <c r="K444" s="12"/>
      <c r="L444" s="12"/>
    </row>
    <row r="445" customFormat="false" ht="14.25" hidden="false" customHeight="false" outlineLevel="0" collapsed="false">
      <c r="K445" s="12"/>
      <c r="L445" s="12"/>
    </row>
    <row r="446" customFormat="false" ht="14.25" hidden="false" customHeight="false" outlineLevel="0" collapsed="false">
      <c r="K446" s="12"/>
      <c r="L446" s="12"/>
    </row>
    <row r="447" customFormat="false" ht="14.25" hidden="false" customHeight="false" outlineLevel="0" collapsed="false">
      <c r="K447" s="12"/>
      <c r="L447" s="12"/>
    </row>
    <row r="448" customFormat="false" ht="14.25" hidden="false" customHeight="false" outlineLevel="0" collapsed="false">
      <c r="K448" s="12"/>
      <c r="L448" s="12"/>
    </row>
    <row r="449" customFormat="false" ht="14.25" hidden="false" customHeight="false" outlineLevel="0" collapsed="false">
      <c r="K449" s="12"/>
      <c r="L449" s="12"/>
    </row>
    <row r="450" customFormat="false" ht="14.25" hidden="false" customHeight="false" outlineLevel="0" collapsed="false">
      <c r="K450" s="12"/>
      <c r="L450" s="12"/>
    </row>
    <row r="451" customFormat="false" ht="14.25" hidden="false" customHeight="false" outlineLevel="0" collapsed="false">
      <c r="K451" s="12"/>
      <c r="L451" s="12"/>
    </row>
    <row r="452" customFormat="false" ht="14.25" hidden="false" customHeight="false" outlineLevel="0" collapsed="false">
      <c r="K452" s="12"/>
      <c r="L452" s="12"/>
    </row>
    <row r="453" customFormat="false" ht="14.25" hidden="false" customHeight="false" outlineLevel="0" collapsed="false">
      <c r="K453" s="12"/>
      <c r="L453" s="12"/>
    </row>
    <row r="454" customFormat="false" ht="14.25" hidden="false" customHeight="false" outlineLevel="0" collapsed="false">
      <c r="K454" s="12"/>
      <c r="L454" s="12"/>
    </row>
    <row r="455" customFormat="false" ht="14.25" hidden="false" customHeight="false" outlineLevel="0" collapsed="false">
      <c r="K455" s="12"/>
      <c r="L455" s="12"/>
    </row>
    <row r="456" customFormat="false" ht="14.25" hidden="false" customHeight="false" outlineLevel="0" collapsed="false">
      <c r="K456" s="12"/>
      <c r="L456" s="12"/>
    </row>
    <row r="457" customFormat="false" ht="14.25" hidden="false" customHeight="false" outlineLevel="0" collapsed="false">
      <c r="K457" s="12"/>
      <c r="L457" s="12"/>
    </row>
    <row r="458" customFormat="false" ht="14.25" hidden="false" customHeight="false" outlineLevel="0" collapsed="false">
      <c r="K458" s="12"/>
      <c r="L458" s="12"/>
    </row>
    <row r="459" customFormat="false" ht="14.25" hidden="false" customHeight="false" outlineLevel="0" collapsed="false">
      <c r="K459" s="12"/>
      <c r="L459" s="12"/>
    </row>
    <row r="460" customFormat="false" ht="14.25" hidden="false" customHeight="false" outlineLevel="0" collapsed="false">
      <c r="K460" s="12"/>
      <c r="L460" s="12"/>
    </row>
    <row r="461" customFormat="false" ht="14.25" hidden="false" customHeight="false" outlineLevel="0" collapsed="false">
      <c r="K461" s="12"/>
      <c r="L461" s="12"/>
    </row>
    <row r="462" customFormat="false" ht="14.25" hidden="false" customHeight="false" outlineLevel="0" collapsed="false">
      <c r="K462" s="12"/>
      <c r="L462" s="12"/>
    </row>
    <row r="463" customFormat="false" ht="14.25" hidden="false" customHeight="false" outlineLevel="0" collapsed="false">
      <c r="K463" s="12"/>
      <c r="L463" s="12"/>
    </row>
    <row r="464" customFormat="false" ht="14.25" hidden="false" customHeight="false" outlineLevel="0" collapsed="false">
      <c r="K464" s="12"/>
      <c r="L464" s="12"/>
    </row>
    <row r="465" customFormat="false" ht="14.25" hidden="false" customHeight="false" outlineLevel="0" collapsed="false">
      <c r="K465" s="12"/>
      <c r="L465" s="12"/>
    </row>
    <row r="466" customFormat="false" ht="14.25" hidden="false" customHeight="false" outlineLevel="0" collapsed="false">
      <c r="K466" s="12"/>
      <c r="L466" s="12"/>
    </row>
    <row r="467" customFormat="false" ht="14.25" hidden="false" customHeight="false" outlineLevel="0" collapsed="false">
      <c r="K467" s="12"/>
      <c r="L467" s="12"/>
    </row>
    <row r="468" customFormat="false" ht="14.25" hidden="false" customHeight="false" outlineLevel="0" collapsed="false">
      <c r="K468" s="12"/>
      <c r="L468" s="12"/>
    </row>
    <row r="469" customFormat="false" ht="14.25" hidden="false" customHeight="false" outlineLevel="0" collapsed="false">
      <c r="K469" s="12"/>
      <c r="L469" s="12"/>
    </row>
    <row r="470" customFormat="false" ht="14.25" hidden="false" customHeight="false" outlineLevel="0" collapsed="false">
      <c r="K470" s="12"/>
      <c r="L470" s="12"/>
    </row>
    <row r="471" customFormat="false" ht="14.25" hidden="false" customHeight="false" outlineLevel="0" collapsed="false">
      <c r="K471" s="12"/>
      <c r="L471" s="12"/>
    </row>
    <row r="472" customFormat="false" ht="14.25" hidden="false" customHeight="false" outlineLevel="0" collapsed="false">
      <c r="K472" s="12"/>
      <c r="L472" s="12"/>
    </row>
    <row r="473" customFormat="false" ht="14.25" hidden="false" customHeight="false" outlineLevel="0" collapsed="false">
      <c r="K473" s="12"/>
      <c r="L473" s="12"/>
    </row>
    <row r="474" customFormat="false" ht="14.25" hidden="false" customHeight="false" outlineLevel="0" collapsed="false">
      <c r="K474" s="12"/>
      <c r="L474" s="12"/>
    </row>
    <row r="475" customFormat="false" ht="14.25" hidden="false" customHeight="false" outlineLevel="0" collapsed="false">
      <c r="K475" s="12"/>
      <c r="L475" s="12"/>
    </row>
    <row r="476" customFormat="false" ht="14.25" hidden="false" customHeight="false" outlineLevel="0" collapsed="false">
      <c r="K476" s="12"/>
      <c r="L476" s="12"/>
    </row>
    <row r="477" customFormat="false" ht="14.25" hidden="false" customHeight="false" outlineLevel="0" collapsed="false">
      <c r="K477" s="12"/>
      <c r="L477" s="12"/>
    </row>
    <row r="478" customFormat="false" ht="14.25" hidden="false" customHeight="false" outlineLevel="0" collapsed="false">
      <c r="K478" s="12"/>
      <c r="L478" s="12"/>
    </row>
    <row r="479" customFormat="false" ht="14.25" hidden="false" customHeight="false" outlineLevel="0" collapsed="false">
      <c r="K479" s="12"/>
      <c r="L479" s="12"/>
    </row>
    <row r="480" customFormat="false" ht="14.25" hidden="false" customHeight="false" outlineLevel="0" collapsed="false">
      <c r="K480" s="12"/>
      <c r="L480" s="12"/>
    </row>
    <row r="481" customFormat="false" ht="14.25" hidden="false" customHeight="false" outlineLevel="0" collapsed="false">
      <c r="K481" s="12"/>
      <c r="L481" s="12"/>
    </row>
    <row r="482" customFormat="false" ht="14.25" hidden="false" customHeight="false" outlineLevel="0" collapsed="false">
      <c r="K482" s="12"/>
      <c r="L482" s="12"/>
    </row>
    <row r="483" customFormat="false" ht="14.25" hidden="false" customHeight="false" outlineLevel="0" collapsed="false">
      <c r="K483" s="12"/>
      <c r="L483" s="12"/>
    </row>
    <row r="484" customFormat="false" ht="14.25" hidden="false" customHeight="false" outlineLevel="0" collapsed="false">
      <c r="K484" s="12"/>
      <c r="L484" s="12"/>
    </row>
    <row r="485" customFormat="false" ht="14.25" hidden="false" customHeight="false" outlineLevel="0" collapsed="false">
      <c r="K485" s="12"/>
      <c r="L485" s="12"/>
    </row>
    <row r="486" customFormat="false" ht="14.25" hidden="false" customHeight="false" outlineLevel="0" collapsed="false">
      <c r="K486" s="12"/>
      <c r="L486" s="12"/>
    </row>
    <row r="487" customFormat="false" ht="14.25" hidden="false" customHeight="false" outlineLevel="0" collapsed="false">
      <c r="K487" s="12"/>
      <c r="L487" s="12"/>
    </row>
    <row r="488" customFormat="false" ht="14.25" hidden="false" customHeight="false" outlineLevel="0" collapsed="false">
      <c r="K488" s="12"/>
      <c r="L488" s="12"/>
    </row>
    <row r="489" customFormat="false" ht="14.25" hidden="false" customHeight="false" outlineLevel="0" collapsed="false">
      <c r="K489" s="12"/>
      <c r="L489" s="12"/>
    </row>
    <row r="490" customFormat="false" ht="14.25" hidden="false" customHeight="false" outlineLevel="0" collapsed="false">
      <c r="K490" s="12"/>
      <c r="L490" s="12"/>
    </row>
    <row r="491" customFormat="false" ht="14.25" hidden="false" customHeight="false" outlineLevel="0" collapsed="false">
      <c r="K491" s="12"/>
      <c r="L491" s="12"/>
    </row>
    <row r="492" customFormat="false" ht="14.25" hidden="false" customHeight="false" outlineLevel="0" collapsed="false">
      <c r="K492" s="12"/>
      <c r="L492" s="12"/>
    </row>
    <row r="493" customFormat="false" ht="14.25" hidden="false" customHeight="false" outlineLevel="0" collapsed="false">
      <c r="K493" s="12"/>
      <c r="L493" s="12"/>
    </row>
    <row r="494" customFormat="false" ht="14.25" hidden="false" customHeight="false" outlineLevel="0" collapsed="false">
      <c r="K494" s="12"/>
      <c r="L494" s="12"/>
    </row>
  </sheetData>
  <mergeCells count="14">
    <mergeCell ref="A1:L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A152:G15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40.87"/>
    <col collapsed="false" customWidth="true" hidden="false" outlineLevel="0" max="3" min="3" style="0" width="36.12"/>
  </cols>
  <sheetData>
    <row r="1" customFormat="false" ht="14.25" hidden="false" customHeight="false" outlineLevel="0" collapsed="false">
      <c r="A1" s="0" t="s">
        <v>1507</v>
      </c>
      <c r="B1" s="0" t="s">
        <v>1508</v>
      </c>
      <c r="C1" s="0" t="n">
        <v>-35.6</v>
      </c>
      <c r="D1" s="0" t="s">
        <v>1509</v>
      </c>
      <c r="E1" s="0" t="s">
        <v>1510</v>
      </c>
      <c r="F1" s="0" t="n">
        <v>512</v>
      </c>
      <c r="G1" s="0" t="n">
        <v>512</v>
      </c>
      <c r="H1" s="0" t="s">
        <v>1510</v>
      </c>
      <c r="I1" s="0" t="s">
        <v>842</v>
      </c>
      <c r="J1" s="0" t="s">
        <v>843</v>
      </c>
      <c r="K1" s="0" t="s">
        <v>844</v>
      </c>
      <c r="L1" s="0" t="s">
        <v>1510</v>
      </c>
    </row>
    <row r="2" customFormat="false" ht="14.25" hidden="false" customHeight="false" outlineLevel="0" collapsed="false">
      <c r="A2" s="0" t="s">
        <v>1511</v>
      </c>
      <c r="B2" s="0" t="s">
        <v>1512</v>
      </c>
      <c r="C2" s="0" t="n">
        <v>-29</v>
      </c>
      <c r="D2" s="0" t="s">
        <v>1513</v>
      </c>
      <c r="E2" s="0" t="s">
        <v>1510</v>
      </c>
      <c r="F2" s="0" t="n">
        <v>512</v>
      </c>
      <c r="G2" s="0" t="n">
        <v>512</v>
      </c>
      <c r="H2" s="0" t="s">
        <v>1510</v>
      </c>
      <c r="I2" s="0" t="s">
        <v>847</v>
      </c>
      <c r="J2" s="0" t="s">
        <v>848</v>
      </c>
      <c r="K2" s="0" t="s">
        <v>844</v>
      </c>
      <c r="L2" s="0" t="s">
        <v>1510</v>
      </c>
    </row>
    <row r="3" customFormat="false" ht="14.25" hidden="false" customHeight="false" outlineLevel="0" collapsed="false">
      <c r="A3" s="0" t="s">
        <v>1514</v>
      </c>
      <c r="B3" s="0" t="s">
        <v>1515</v>
      </c>
      <c r="C3" s="0" t="n">
        <v>-43.7</v>
      </c>
      <c r="D3" s="0" t="s">
        <v>1516</v>
      </c>
      <c r="E3" s="0" t="s">
        <v>1510</v>
      </c>
      <c r="F3" s="0" t="n">
        <v>631</v>
      </c>
      <c r="G3" s="0" t="n">
        <v>631</v>
      </c>
      <c r="H3" s="0" t="s">
        <v>1510</v>
      </c>
      <c r="I3" s="0" t="s">
        <v>851</v>
      </c>
      <c r="J3" s="0" t="s">
        <v>852</v>
      </c>
      <c r="K3" s="0" t="s">
        <v>844</v>
      </c>
      <c r="L3" s="0" t="s">
        <v>1510</v>
      </c>
    </row>
    <row r="4" customFormat="false" ht="14.25" hidden="false" customHeight="false" outlineLevel="0" collapsed="false">
      <c r="A4" s="0" t="s">
        <v>1517</v>
      </c>
      <c r="B4" s="0" t="s">
        <v>1518</v>
      </c>
      <c r="C4" s="0" t="n">
        <v>-45.4</v>
      </c>
      <c r="D4" s="0" t="s">
        <v>1519</v>
      </c>
      <c r="E4" s="0" t="s">
        <v>1510</v>
      </c>
      <c r="F4" s="0" t="n">
        <v>631</v>
      </c>
      <c r="G4" s="0" t="n">
        <v>631</v>
      </c>
      <c r="H4" s="0" t="s">
        <v>1510</v>
      </c>
      <c r="I4" s="0" t="s">
        <v>1520</v>
      </c>
      <c r="J4" s="0" t="s">
        <v>1521</v>
      </c>
      <c r="K4" s="0" t="s">
        <v>844</v>
      </c>
      <c r="L4" s="0" t="s">
        <v>1510</v>
      </c>
    </row>
    <row r="5" customFormat="false" ht="14.25" hidden="false" customHeight="false" outlineLevel="0" collapsed="false">
      <c r="A5" s="3" t="s">
        <v>1522</v>
      </c>
      <c r="B5" s="4" t="s">
        <v>1508</v>
      </c>
      <c r="C5" s="3" t="n">
        <v>-35.6</v>
      </c>
      <c r="D5" s="3" t="s">
        <v>1523</v>
      </c>
      <c r="E5" s="3" t="s">
        <v>1510</v>
      </c>
      <c r="F5" s="3" t="n">
        <v>29</v>
      </c>
      <c r="G5" s="3" t="n">
        <v>29</v>
      </c>
      <c r="H5" s="3" t="s">
        <v>1510</v>
      </c>
      <c r="I5" s="4" t="s">
        <v>842</v>
      </c>
      <c r="J5" s="4" t="s">
        <v>843</v>
      </c>
      <c r="K5" s="4" t="s">
        <v>844</v>
      </c>
      <c r="L5" s="4" t="s">
        <v>1510</v>
      </c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customFormat="false" ht="14.25" hidden="false" customHeight="false" outlineLevel="0" collapsed="false">
      <c r="A6" s="3" t="s">
        <v>1524</v>
      </c>
      <c r="B6" s="4" t="s">
        <v>1512</v>
      </c>
      <c r="C6" s="3" t="n">
        <v>-29</v>
      </c>
      <c r="D6" s="3" t="s">
        <v>1525</v>
      </c>
      <c r="E6" s="3" t="s">
        <v>1510</v>
      </c>
      <c r="F6" s="3" t="n">
        <v>29</v>
      </c>
      <c r="G6" s="3" t="n">
        <v>29</v>
      </c>
      <c r="H6" s="3" t="s">
        <v>1510</v>
      </c>
      <c r="I6" s="4" t="s">
        <v>847</v>
      </c>
      <c r="J6" s="4" t="s">
        <v>848</v>
      </c>
      <c r="K6" s="4" t="s">
        <v>844</v>
      </c>
      <c r="L6" s="4" t="s">
        <v>1510</v>
      </c>
      <c r="M6" s="3"/>
      <c r="N6" s="3"/>
      <c r="O6" s="3"/>
      <c r="P6" s="3"/>
      <c r="Q6" s="3"/>
      <c r="R6" s="3"/>
      <c r="S6" s="3"/>
      <c r="T6" s="3"/>
      <c r="U6" s="3"/>
      <c r="V6" s="3"/>
      <c r="W6" s="3"/>
    </row>
    <row r="7" customFormat="false" ht="14.25" hidden="false" customHeight="false" outlineLevel="0" collapsed="false">
      <c r="A7" s="3" t="s">
        <v>1526</v>
      </c>
      <c r="B7" s="4" t="s">
        <v>1515</v>
      </c>
      <c r="C7" s="3" t="n">
        <v>-43.7</v>
      </c>
      <c r="D7" s="3" t="s">
        <v>1527</v>
      </c>
      <c r="E7" s="3" t="s">
        <v>1510</v>
      </c>
      <c r="F7" s="3" t="n">
        <v>34</v>
      </c>
      <c r="G7" s="3" t="n">
        <v>34</v>
      </c>
      <c r="H7" s="3" t="s">
        <v>1510</v>
      </c>
      <c r="I7" s="4" t="s">
        <v>851</v>
      </c>
      <c r="J7" s="4" t="s">
        <v>852</v>
      </c>
      <c r="K7" s="4" t="s">
        <v>844</v>
      </c>
      <c r="L7" s="4" t="s">
        <v>1510</v>
      </c>
      <c r="M7" s="3"/>
      <c r="N7" s="3"/>
      <c r="O7" s="3"/>
      <c r="P7" s="3"/>
      <c r="Q7" s="3"/>
      <c r="R7" s="3"/>
      <c r="S7" s="3"/>
      <c r="T7" s="3"/>
      <c r="U7" s="3"/>
      <c r="V7" s="3"/>
      <c r="W7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09-18T11:08:32Z</dcterms:modified>
  <cp:revision>0</cp:revision>
  <dc:subject/>
  <dc:title/>
</cp:coreProperties>
</file>